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35" windowWidth="15315" windowHeight="117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330" i="1" l="1"/>
  <c r="C58" i="1" l="1"/>
</calcChain>
</file>

<file path=xl/sharedStrings.xml><?xml version="1.0" encoding="utf-8"?>
<sst xmlns="http://schemas.openxmlformats.org/spreadsheetml/2006/main" count="651" uniqueCount="581">
  <si>
    <t>Matched gene</t>
  </si>
  <si>
    <t>isotig00701</t>
  </si>
  <si>
    <t>FBgn0261016</t>
  </si>
  <si>
    <t>isotig03213</t>
  </si>
  <si>
    <t>FBgn0033214</t>
  </si>
  <si>
    <t>isotig06172</t>
  </si>
  <si>
    <t>FBgn0037893</t>
  </si>
  <si>
    <t>isotig04888</t>
  </si>
  <si>
    <t>FBgn0039633</t>
  </si>
  <si>
    <t>isotig08661</t>
  </si>
  <si>
    <t>FBgn0015623</t>
  </si>
  <si>
    <t>isotig01638</t>
  </si>
  <si>
    <t>FBgn0050401</t>
  </si>
  <si>
    <t>isotig02387</t>
  </si>
  <si>
    <t>FBgn0030739</t>
  </si>
  <si>
    <t>isotig02401</t>
  </si>
  <si>
    <t>FBgn0036641</t>
  </si>
  <si>
    <t>isotig02625</t>
  </si>
  <si>
    <t>FBgn0036770</t>
  </si>
  <si>
    <t>isotig05036</t>
  </si>
  <si>
    <t>FBgn0029939</t>
  </si>
  <si>
    <t>isotig05564</t>
  </si>
  <si>
    <t>FBgn0031816</t>
  </si>
  <si>
    <t>isotig05862</t>
  </si>
  <si>
    <t>FBgn0036451</t>
  </si>
  <si>
    <t>isotig08849</t>
  </si>
  <si>
    <t>FBgn0033799</t>
  </si>
  <si>
    <t>contig03226</t>
  </si>
  <si>
    <t>FBgn0036746</t>
  </si>
  <si>
    <t>isotig00056</t>
  </si>
  <si>
    <t>FBgn0036814</t>
  </si>
  <si>
    <t>isotig00912</t>
  </si>
  <si>
    <t>FBgn0260748</t>
  </si>
  <si>
    <t>isotig01553</t>
  </si>
  <si>
    <t>FBgn0036684</t>
  </si>
  <si>
    <t>isotig01607</t>
  </si>
  <si>
    <t>FBgn0261261</t>
  </si>
  <si>
    <t>isotig01891</t>
  </si>
  <si>
    <t>FBgn0261551</t>
  </si>
  <si>
    <t>isotig02841</t>
  </si>
  <si>
    <t>FBgn0003091</t>
  </si>
  <si>
    <t>isotig03345</t>
  </si>
  <si>
    <t>FBgn0003963</t>
  </si>
  <si>
    <t>isotig03438</t>
  </si>
  <si>
    <t>FBgn0034975</t>
  </si>
  <si>
    <t>isotig03578</t>
  </si>
  <si>
    <t>FBgn0022085</t>
  </si>
  <si>
    <t>isotig03674</t>
  </si>
  <si>
    <t>FBgn0037025</t>
  </si>
  <si>
    <t>isotig04258</t>
  </si>
  <si>
    <t>FBgn0052773</t>
  </si>
  <si>
    <t>isotig04693</t>
  </si>
  <si>
    <t>FBgn0028499</t>
  </si>
  <si>
    <t>isotig05286</t>
  </si>
  <si>
    <t>FBgn0035178</t>
  </si>
  <si>
    <t>isotig05345</t>
  </si>
  <si>
    <t>FBgn0259727</t>
  </si>
  <si>
    <t>isotig05682</t>
  </si>
  <si>
    <t>FBgn0032026</t>
  </si>
  <si>
    <t>isotig06019</t>
  </si>
  <si>
    <t>FBgn0014469</t>
  </si>
  <si>
    <t>isotig07607</t>
  </si>
  <si>
    <t>FBgn0051224</t>
  </si>
  <si>
    <t>isotig08911</t>
  </si>
  <si>
    <t>FBgn0051875</t>
  </si>
  <si>
    <t>isotig09250</t>
  </si>
  <si>
    <t>FBgn0261808</t>
  </si>
  <si>
    <t>GEKZB4O01BDMZU</t>
  </si>
  <si>
    <t>FBgn0260474</t>
  </si>
  <si>
    <t>GEKZB4O01CG2TG</t>
  </si>
  <si>
    <t>FBgn0034400</t>
  </si>
  <si>
    <t>GEKZB4O01CRJ7Q</t>
  </si>
  <si>
    <t>FBgn0037565</t>
  </si>
  <si>
    <t>GEKZB4O01EBBLY</t>
  </si>
  <si>
    <t>FBgn0028952</t>
  </si>
  <si>
    <t>GEKZB4O01EH6GQ</t>
  </si>
  <si>
    <t>FBgn0035558</t>
  </si>
  <si>
    <t>GEKZB4O01EO4KF</t>
  </si>
  <si>
    <t>GEKZB4O01EOQBN</t>
  </si>
  <si>
    <t>F49Y7MA03BYM71</t>
  </si>
  <si>
    <t>FBgn0029657</t>
  </si>
  <si>
    <t>GEKZB4O01BDM7W</t>
  </si>
  <si>
    <t>FBgn0033958</t>
  </si>
  <si>
    <t>GEKZB4O01BKU75</t>
  </si>
  <si>
    <t>FBgn0052791</t>
  </si>
  <si>
    <t>GEKZB4O01BU9AW</t>
  </si>
  <si>
    <t>FBgn0053653</t>
  </si>
  <si>
    <t>GEKZB4O01C40PA</t>
  </si>
  <si>
    <t>FBgn0054002</t>
  </si>
  <si>
    <t>GEKZB4O01CCBEQ</t>
  </si>
  <si>
    <t>GEKZB4O01CEZIK</t>
  </si>
  <si>
    <t>FBgn0261556</t>
  </si>
  <si>
    <t>GEKZB4O01CG5K8</t>
  </si>
  <si>
    <t>FBgn0033724</t>
  </si>
  <si>
    <t>GEKZB4O01D08GV</t>
  </si>
  <si>
    <t>FBgn0085216</t>
  </si>
  <si>
    <t>GEKZB4O01DHTI1</t>
  </si>
  <si>
    <t>FBgn0037142</t>
  </si>
  <si>
    <t>GEKZB4O01E0RB5</t>
  </si>
  <si>
    <t>FBgn0086708</t>
  </si>
  <si>
    <t>GEKZB4O01AD6CT</t>
  </si>
  <si>
    <t>FBgn0032021</t>
  </si>
  <si>
    <t>F49Y7MA03BYGDA</t>
  </si>
  <si>
    <t>FBgn0032911</t>
  </si>
  <si>
    <t xml:space="preserve">Ovary Sequences </t>
  </si>
  <si>
    <t>Matched Gene</t>
  </si>
  <si>
    <t>Testis Sequences</t>
  </si>
  <si>
    <t>isotig04828</t>
  </si>
  <si>
    <t>FBgn0016919</t>
  </si>
  <si>
    <t>isotig03480</t>
  </si>
  <si>
    <t>FBgn0036547</t>
  </si>
  <si>
    <t>isotig11362</t>
  </si>
  <si>
    <t>FBgn0039979</t>
  </si>
  <si>
    <t>isotig03644</t>
  </si>
  <si>
    <t>FBgn0033918</t>
  </si>
  <si>
    <t>isotig06119</t>
  </si>
  <si>
    <t>FBgn0036928</t>
  </si>
  <si>
    <t>isotig02848</t>
  </si>
  <si>
    <t>FBgn0053710</t>
  </si>
  <si>
    <t>isotig05283</t>
  </si>
  <si>
    <t>FBgn0085220</t>
  </si>
  <si>
    <t>isotig06223</t>
  </si>
  <si>
    <t>FBgn0259740</t>
  </si>
  <si>
    <t>isotig02807</t>
  </si>
  <si>
    <t>FBgn0261710</t>
  </si>
  <si>
    <t>isotig01847</t>
  </si>
  <si>
    <t>FBgn0010265</t>
  </si>
  <si>
    <t>isotig07699</t>
  </si>
  <si>
    <t>FBgn0011455</t>
  </si>
  <si>
    <t>isotig01769</t>
  </si>
  <si>
    <t>FBgn0025592</t>
  </si>
  <si>
    <t>isotig09574</t>
  </si>
  <si>
    <t>FBgn0030215</t>
  </si>
  <si>
    <t>isotig09712</t>
  </si>
  <si>
    <t>FBgn0031068</t>
  </si>
  <si>
    <t>isotig00108</t>
  </si>
  <si>
    <t>FBgn0031191</t>
  </si>
  <si>
    <t>isotig00111</t>
  </si>
  <si>
    <t>isotig10498</t>
  </si>
  <si>
    <t>FBgn0262647</t>
  </si>
  <si>
    <t>isotig02020</t>
  </si>
  <si>
    <t>FBgn0032818</t>
  </si>
  <si>
    <t>isotig02021</t>
  </si>
  <si>
    <t>isotig05112</t>
  </si>
  <si>
    <t>FBgn0032822</t>
  </si>
  <si>
    <t>isotig07831</t>
  </si>
  <si>
    <t>FBgn0034459</t>
  </si>
  <si>
    <t>isotig10465</t>
  </si>
  <si>
    <t>FBgn0034494</t>
  </si>
  <si>
    <t>isotig10213</t>
  </si>
  <si>
    <t>FBgn0037073</t>
  </si>
  <si>
    <t>isotig05861</t>
  </si>
  <si>
    <t>FBgn0037467</t>
  </si>
  <si>
    <t>isotig02307</t>
  </si>
  <si>
    <t>FBgn0037955</t>
  </si>
  <si>
    <t>isotig02986</t>
  </si>
  <si>
    <t>FBgn0038934</t>
  </si>
  <si>
    <t>isotig02323</t>
  </si>
  <si>
    <t>FBgn0039335</t>
  </si>
  <si>
    <t>isotig04218</t>
  </si>
  <si>
    <t>FBgn0040271</t>
  </si>
  <si>
    <t>isotig02268</t>
  </si>
  <si>
    <t>FBgn0051624</t>
  </si>
  <si>
    <t>isotig02426</t>
  </si>
  <si>
    <t>FBgn0260634</t>
  </si>
  <si>
    <t>isotig02110</t>
  </si>
  <si>
    <t>FBgn0038630</t>
  </si>
  <si>
    <t>isotig01932</t>
  </si>
  <si>
    <t>FBgn0027930</t>
  </si>
  <si>
    <t>isotig08872</t>
  </si>
  <si>
    <t>FBgn0032910</t>
  </si>
  <si>
    <t>isotig04764</t>
  </si>
  <si>
    <t>FBgn0030933</t>
  </si>
  <si>
    <t>isotig02554</t>
  </si>
  <si>
    <t>FBgn0033271</t>
  </si>
  <si>
    <t>isotig02847</t>
  </si>
  <si>
    <t>isotig03247</t>
  </si>
  <si>
    <t>FBgn0036107</t>
  </si>
  <si>
    <t>isotig03344</t>
  </si>
  <si>
    <t>FBgn0032001</t>
  </si>
  <si>
    <t>isotig03451</t>
  </si>
  <si>
    <t>FBgn0032740</t>
  </si>
  <si>
    <t>isotig03835</t>
  </si>
  <si>
    <t>FBgn0033753</t>
  </si>
  <si>
    <t>isotig04143</t>
  </si>
  <si>
    <t>FBgn0033690</t>
  </si>
  <si>
    <t>isotig04563</t>
  </si>
  <si>
    <t>FBgn0035471</t>
  </si>
  <si>
    <t>isotig05819</t>
  </si>
  <si>
    <t>FBgn0031091</t>
  </si>
  <si>
    <t>isotig06891</t>
  </si>
  <si>
    <t>FBgn0026259</t>
  </si>
  <si>
    <t>isotig07419</t>
  </si>
  <si>
    <t>FBgn0037370</t>
  </si>
  <si>
    <t>isotig07491</t>
  </si>
  <si>
    <t>FBgn0033194</t>
  </si>
  <si>
    <t>isotig07559</t>
  </si>
  <si>
    <t>FBgn0261568</t>
  </si>
  <si>
    <t>isotig07744</t>
  </si>
  <si>
    <t>FBgn0261436</t>
  </si>
  <si>
    <t>isotig07945</t>
  </si>
  <si>
    <t>FBgn0035707</t>
  </si>
  <si>
    <t>isotig07953</t>
  </si>
  <si>
    <t>isotig08954</t>
  </si>
  <si>
    <t>FBgn0035265</t>
  </si>
  <si>
    <t>isotig09236</t>
  </si>
  <si>
    <t>FBgn0260970</t>
  </si>
  <si>
    <t>isotig09283</t>
  </si>
  <si>
    <t>FBgn0020377</t>
  </si>
  <si>
    <t>isotig09837</t>
  </si>
  <si>
    <t>FBgn0014127</t>
  </si>
  <si>
    <t>isotig10251</t>
  </si>
  <si>
    <t>FBgn0032407</t>
  </si>
  <si>
    <t>isotig11323</t>
  </si>
  <si>
    <t>FBgn0030667</t>
  </si>
  <si>
    <t>isotig11348</t>
  </si>
  <si>
    <t>FBgn0029867</t>
  </si>
  <si>
    <t>isotig11806</t>
  </si>
  <si>
    <t>FBgn0019662</t>
  </si>
  <si>
    <t>isotig12867</t>
  </si>
  <si>
    <t>FBgn0031170</t>
  </si>
  <si>
    <t>isotig00028</t>
  </si>
  <si>
    <t>FBgn0260462</t>
  </si>
  <si>
    <t>isotig00447</t>
  </si>
  <si>
    <t>FBgn0051459</t>
  </si>
  <si>
    <t>isotig00448</t>
  </si>
  <si>
    <t>isotig00571</t>
  </si>
  <si>
    <t>FBgn0039249</t>
  </si>
  <si>
    <t>isotig00572</t>
  </si>
  <si>
    <t>isotig00913</t>
  </si>
  <si>
    <t>FBgn0038880</t>
  </si>
  <si>
    <t>isotig00938</t>
  </si>
  <si>
    <t>FBgn0052016</t>
  </si>
  <si>
    <t>isotig00940</t>
  </si>
  <si>
    <t>isotig01680</t>
  </si>
  <si>
    <t>FBgn0031449</t>
  </si>
  <si>
    <t>isotig01793</t>
  </si>
  <si>
    <t>FBgn0031944</t>
  </si>
  <si>
    <t>isotig01930</t>
  </si>
  <si>
    <t>FBgn0037721</t>
  </si>
  <si>
    <t>isotig02061</t>
  </si>
  <si>
    <t>FBgn0034829</t>
  </si>
  <si>
    <t>isotig02140</t>
  </si>
  <si>
    <t>FBgn0035888</t>
  </si>
  <si>
    <t>isotig02245</t>
  </si>
  <si>
    <t>FBgn0037376</t>
  </si>
  <si>
    <t>isotig02320</t>
  </si>
  <si>
    <t>FBgn0033246</t>
  </si>
  <si>
    <t>isotig02427</t>
  </si>
  <si>
    <t>isotig02555</t>
  </si>
  <si>
    <t>isotig02696</t>
  </si>
  <si>
    <t>FBgn0053205</t>
  </si>
  <si>
    <t>isotig02718</t>
  </si>
  <si>
    <t>FBgn0052112</t>
  </si>
  <si>
    <t>isotig03038</t>
  </si>
  <si>
    <t>FBgn0027562</t>
  </si>
  <si>
    <t>isotig03065</t>
  </si>
  <si>
    <t>FBgn0031289</t>
  </si>
  <si>
    <t>isotig03289</t>
  </si>
  <si>
    <t>FBgn0038100</t>
  </si>
  <si>
    <t>isotig03462</t>
  </si>
  <si>
    <t>FBgn0036162</t>
  </si>
  <si>
    <t>isotig03478</t>
  </si>
  <si>
    <t>FBgn0032271</t>
  </si>
  <si>
    <t>isotig03615</t>
  </si>
  <si>
    <t>FBgn0040849</t>
  </si>
  <si>
    <t>isotig03877</t>
  </si>
  <si>
    <t>FBgn0040384</t>
  </si>
  <si>
    <t>isotig03970</t>
  </si>
  <si>
    <t>FBgn0039859</t>
  </si>
  <si>
    <t>isotig03996</t>
  </si>
  <si>
    <t>FBgn0030409</t>
  </si>
  <si>
    <t>isotig04141</t>
  </si>
  <si>
    <t>FBgn0033055</t>
  </si>
  <si>
    <t>isotig04189</t>
  </si>
  <si>
    <t>FBgn0036762</t>
  </si>
  <si>
    <t>isotig04990</t>
  </si>
  <si>
    <t>FBgn0038686</t>
  </si>
  <si>
    <t>isotig05099</t>
  </si>
  <si>
    <t>isotig05222</t>
  </si>
  <si>
    <t>FBgn0053237</t>
  </si>
  <si>
    <t>isotig05347</t>
  </si>
  <si>
    <t>FBgn0033324</t>
  </si>
  <si>
    <t>isotig05350</t>
  </si>
  <si>
    <t>FBgn0044047</t>
  </si>
  <si>
    <t>isotig06901</t>
  </si>
  <si>
    <t>FBgn0041180</t>
  </si>
  <si>
    <t>isotig07092</t>
  </si>
  <si>
    <t>FBgn0051752</t>
  </si>
  <si>
    <t>isotig07125</t>
  </si>
  <si>
    <t>FBgn0051601</t>
  </si>
  <si>
    <t>isotig07807</t>
  </si>
  <si>
    <t>FBgn0085692</t>
  </si>
  <si>
    <t>isotig07820</t>
  </si>
  <si>
    <t>FBgn0031428</t>
  </si>
  <si>
    <t>isotig07941</t>
  </si>
  <si>
    <t>FBgn0036714</t>
  </si>
  <si>
    <t>isotig08339</t>
  </si>
  <si>
    <t>FBgn0004598</t>
  </si>
  <si>
    <t>isotig08895</t>
  </si>
  <si>
    <t>FBgn0033139</t>
  </si>
  <si>
    <t>isotig08912</t>
  </si>
  <si>
    <t>FBgn0260660</t>
  </si>
  <si>
    <t>isotig08959</t>
  </si>
  <si>
    <t>FBgn0033115</t>
  </si>
  <si>
    <t>isotig09827</t>
  </si>
  <si>
    <t>FBgn0032625</t>
  </si>
  <si>
    <t>isotig10534</t>
  </si>
  <si>
    <t>FBgn0030628</t>
  </si>
  <si>
    <t>isotig11015</t>
  </si>
  <si>
    <t>FBgn0036899</t>
  </si>
  <si>
    <t>isotig11519</t>
  </si>
  <si>
    <t>isotig11625</t>
  </si>
  <si>
    <t>FBgn0028670</t>
  </si>
  <si>
    <t>isotig12551</t>
  </si>
  <si>
    <t>FBgn0030838</t>
  </si>
  <si>
    <t>isotig12865</t>
  </si>
  <si>
    <t>FBgn0033891</t>
  </si>
  <si>
    <t>isotig12972</t>
  </si>
  <si>
    <t>FBgn0034883</t>
  </si>
  <si>
    <t>isotig12989</t>
  </si>
  <si>
    <t>FBgn0014396</t>
  </si>
  <si>
    <t>GN8820S02J01PG</t>
  </si>
  <si>
    <t>FBgn0023081</t>
  </si>
  <si>
    <t>GN8820S02J2YGT</t>
  </si>
  <si>
    <t>FBgn0032850</t>
  </si>
  <si>
    <t>GN8820S02IFWZT</t>
  </si>
  <si>
    <t>FBgn0033067</t>
  </si>
  <si>
    <t>GN8820S02JH57W</t>
  </si>
  <si>
    <t>FBgn0033657</t>
  </si>
  <si>
    <t>GN8820S02FNWV8</t>
  </si>
  <si>
    <t>FBgn0034325</t>
  </si>
  <si>
    <t>GN8820S02HTOF8</t>
  </si>
  <si>
    <t>GN8820S02JS8OP</t>
  </si>
  <si>
    <t>FBgn0036862</t>
  </si>
  <si>
    <t>GN8820S02JPVZD</t>
  </si>
  <si>
    <t>FBgn0038742</t>
  </si>
  <si>
    <t>GN8820S02IKE1C</t>
  </si>
  <si>
    <t>FBgn0041245</t>
  </si>
  <si>
    <t>GN8820S02J38JN</t>
  </si>
  <si>
    <t>FBgn0040551</t>
  </si>
  <si>
    <t>GN8820S02HVFSL</t>
  </si>
  <si>
    <t>FBgn0032218</t>
  </si>
  <si>
    <t>GN8820S02JYF7B</t>
  </si>
  <si>
    <t>FBgn0259991</t>
  </si>
  <si>
    <t>GN8820S02IYJP3</t>
  </si>
  <si>
    <t>FBgn0037294</t>
  </si>
  <si>
    <t>GN8820S02IDQQO</t>
  </si>
  <si>
    <t>FBgn0038398</t>
  </si>
  <si>
    <t>GN8820S02GPTIW</t>
  </si>
  <si>
    <t>FBgn0037364</t>
  </si>
  <si>
    <t>GN8820S02F1INH</t>
  </si>
  <si>
    <t>FBgn0010226</t>
  </si>
  <si>
    <t>GN8820S02F3P8O</t>
  </si>
  <si>
    <t>FBgn0034413</t>
  </si>
  <si>
    <t>GN8820S02FI5R5</t>
  </si>
  <si>
    <t>FBgn0038316</t>
  </si>
  <si>
    <t>GN8820S02FPGBJ</t>
  </si>
  <si>
    <t>FBgn0028644</t>
  </si>
  <si>
    <t>GN8820S02FQ0QD</t>
  </si>
  <si>
    <t>FBgn0050484</t>
  </si>
  <si>
    <t>GN8820S02FTX26</t>
  </si>
  <si>
    <t>FBgn0041092</t>
  </si>
  <si>
    <t>GN8820S02FY610</t>
  </si>
  <si>
    <t>GN8820S02G6H8A</t>
  </si>
  <si>
    <t>FBgn0037085</t>
  </si>
  <si>
    <t>GN8820S02G6LVA</t>
  </si>
  <si>
    <t>GN8820S02G8QAY</t>
  </si>
  <si>
    <t>FBgn0032629</t>
  </si>
  <si>
    <t>GN8820S02GDI1E</t>
  </si>
  <si>
    <t>FBgn0052027</t>
  </si>
  <si>
    <t>GN8820S02GFJS7</t>
  </si>
  <si>
    <t>FBgn0031406</t>
  </si>
  <si>
    <t>GN8820S02GJP94</t>
  </si>
  <si>
    <t>GN8820S02GPUZ6</t>
  </si>
  <si>
    <t>FBgn0052311</t>
  </si>
  <si>
    <t>GN8820S02GRQW5</t>
  </si>
  <si>
    <t>GN8820S02H6LFL</t>
  </si>
  <si>
    <t>FBgn0037445</t>
  </si>
  <si>
    <t>GN8820S02H9UI1</t>
  </si>
  <si>
    <t>FBgn0033301</t>
  </si>
  <si>
    <t>GN8820S02HDVNV</t>
  </si>
  <si>
    <t>FBgn0036850</t>
  </si>
  <si>
    <t>GN8820S02HN7VV</t>
  </si>
  <si>
    <t>FBgn0028550</t>
  </si>
  <si>
    <t>GN8820S02HN9L1</t>
  </si>
  <si>
    <t>FBgn0003209</t>
  </si>
  <si>
    <t>FBgn0038790</t>
  </si>
  <si>
    <t>GN8820S02I09TH</t>
  </si>
  <si>
    <t>FBgn0085365</t>
  </si>
  <si>
    <t>GN8820S02I0QRC</t>
  </si>
  <si>
    <t>GN8820S02I47OT</t>
  </si>
  <si>
    <t>GN8820S02I6OBP</t>
  </si>
  <si>
    <t>GN8820S02I7B6M</t>
  </si>
  <si>
    <t>FBgn0063499</t>
  </si>
  <si>
    <t>GN8820S02I98SK</t>
  </si>
  <si>
    <t>FBgn0033996</t>
  </si>
  <si>
    <t>GN8820S02IFQC9</t>
  </si>
  <si>
    <t>GN8820S02IIPU9</t>
  </si>
  <si>
    <t>GN8820S02ITQ49</t>
  </si>
  <si>
    <t>GN8820S02IX8H7</t>
  </si>
  <si>
    <t>GN8820S02IYPF1</t>
  </si>
  <si>
    <t>FBgn0260386</t>
  </si>
  <si>
    <t>GN8820S02IYZQ6</t>
  </si>
  <si>
    <t>FBgn0052053</t>
  </si>
  <si>
    <t>GN8820S02JCK93</t>
  </si>
  <si>
    <t>FBgn0032551</t>
  </si>
  <si>
    <t>GN8820S02JI4CR</t>
  </si>
  <si>
    <t>GN8820S02JUFWN</t>
  </si>
  <si>
    <t>GN8820S02JVSRX</t>
  </si>
  <si>
    <t>GN8820S02F038Q</t>
  </si>
  <si>
    <t>FBgn0037611</t>
  </si>
  <si>
    <t>GN8820S02F0NN3</t>
  </si>
  <si>
    <t>FBgn0052506</t>
  </si>
  <si>
    <t>FBgn0053172</t>
  </si>
  <si>
    <t>GN8820S02F57XY</t>
  </si>
  <si>
    <t>FBgn0085273</t>
  </si>
  <si>
    <t>GN8820S02F71BO</t>
  </si>
  <si>
    <t>FBgn0033058</t>
  </si>
  <si>
    <t>GN8820S02F8TYY</t>
  </si>
  <si>
    <t>FBgn0036364</t>
  </si>
  <si>
    <t>GN8820S02FK1BS</t>
  </si>
  <si>
    <t>FBgn0035789</t>
  </si>
  <si>
    <t>GN8820S02FK281</t>
  </si>
  <si>
    <t>FBgn0033702</t>
  </si>
  <si>
    <t>GN8820S02FKT7T</t>
  </si>
  <si>
    <t>GN8820S02FRTYJ</t>
  </si>
  <si>
    <t>FBgn0041247</t>
  </si>
  <si>
    <t>GN8820S02FXRQB</t>
  </si>
  <si>
    <t>FBgn0034159</t>
  </si>
  <si>
    <t>GN8820S02FYTGE</t>
  </si>
  <si>
    <t>FBgn0022710</t>
  </si>
  <si>
    <t>GN8820S02FZFH5</t>
  </si>
  <si>
    <t>FBgn0046253</t>
  </si>
  <si>
    <t>GN8820S02G2G5U</t>
  </si>
  <si>
    <t>FBgn0085422</t>
  </si>
  <si>
    <t>GN8820S02G2YIV</t>
  </si>
  <si>
    <t>GN8820S02G50UB</t>
  </si>
  <si>
    <t>FBgn0035960</t>
  </si>
  <si>
    <t>GN8820S02G5V9S</t>
  </si>
  <si>
    <t>FBgn0003567</t>
  </si>
  <si>
    <t>GN8820S02G7EQH</t>
  </si>
  <si>
    <t>FBgn0030742</t>
  </si>
  <si>
    <t>GN8820S02GCELU</t>
  </si>
  <si>
    <t>FBgn0052354</t>
  </si>
  <si>
    <t>GN8820S02GD5BF</t>
  </si>
  <si>
    <t>FBgn0020248</t>
  </si>
  <si>
    <t>GN8820S02GELPB</t>
  </si>
  <si>
    <t>FBgn0030161</t>
  </si>
  <si>
    <t>GN8820S02GENE2</t>
  </si>
  <si>
    <t>FBgn0003174</t>
  </si>
  <si>
    <t>GN8820S02GHM94</t>
  </si>
  <si>
    <t>FBgn0038394</t>
  </si>
  <si>
    <t>GN8820S02GJOT2</t>
  </si>
  <si>
    <t>FBgn0000039</t>
  </si>
  <si>
    <t>GN8820S02GQ1M9</t>
  </si>
  <si>
    <t>GN8820S02GRHOR</t>
  </si>
  <si>
    <t>GN8820S02GT2LG</t>
  </si>
  <si>
    <t>FBgn0039203</t>
  </si>
  <si>
    <t>GN8820S02GW4AF</t>
  </si>
  <si>
    <t>GN8820S02GYVBX</t>
  </si>
  <si>
    <t>GN8820S02H04EE</t>
  </si>
  <si>
    <t>FBgn0037290</t>
  </si>
  <si>
    <t>GN8820S02H2EHC</t>
  </si>
  <si>
    <t>FBgn0039897</t>
  </si>
  <si>
    <t>GN8820S02H31HU</t>
  </si>
  <si>
    <t>GN8820S02H6XYM</t>
  </si>
  <si>
    <t>FBgn0031757</t>
  </si>
  <si>
    <t>GN8820S02H9FC5</t>
  </si>
  <si>
    <t>FBgn0031258</t>
  </si>
  <si>
    <t>GN8820S02HAKZ9</t>
  </si>
  <si>
    <t>FBgn0051052</t>
  </si>
  <si>
    <t>GN8820S02HCFGL</t>
  </si>
  <si>
    <t>FBgn0036459</t>
  </si>
  <si>
    <t>GN8820S02HCMHH</t>
  </si>
  <si>
    <t>FBgn0003023</t>
  </si>
  <si>
    <t>GN8820S02HF5YS</t>
  </si>
  <si>
    <t>GN8820S02HFEXY</t>
  </si>
  <si>
    <t>FBgn0051559</t>
  </si>
  <si>
    <t>GN8820S02HI0WQ</t>
  </si>
  <si>
    <t>FBgn0030486</t>
  </si>
  <si>
    <t>GN8820S02HK1FX</t>
  </si>
  <si>
    <t>FBgn0039536</t>
  </si>
  <si>
    <t>GN8820S02HL6M5</t>
  </si>
  <si>
    <t>GN8820S02HWWQT</t>
  </si>
  <si>
    <t>FBgn0053218</t>
  </si>
  <si>
    <t>GN8820S02HXSBB</t>
  </si>
  <si>
    <t>FBgn0028886</t>
  </si>
  <si>
    <t>GN8820S02HZ7UX</t>
  </si>
  <si>
    <t>GN8820S02I0259</t>
  </si>
  <si>
    <t>GN8820S02I2773</t>
  </si>
  <si>
    <t>FBgn0260753</t>
  </si>
  <si>
    <t>GN8820S02I2SCO</t>
  </si>
  <si>
    <t>FBgn0038816</t>
  </si>
  <si>
    <t>GN8820S02I303P</t>
  </si>
  <si>
    <t>GN8820S02I3AQ0</t>
  </si>
  <si>
    <t>FBgn0028400</t>
  </si>
  <si>
    <t>GN8820S02I3WKL</t>
  </si>
  <si>
    <t>GN8820S02I5NS4</t>
  </si>
  <si>
    <t>GN8820S02I6VYT</t>
  </si>
  <si>
    <t>GN8820S02I88LH</t>
  </si>
  <si>
    <t>GN8820S02I8VLV</t>
  </si>
  <si>
    <t>FBgn0036877</t>
  </si>
  <si>
    <t>GN8820S02IADZC</t>
  </si>
  <si>
    <t>GN8820S02IFS9R</t>
  </si>
  <si>
    <t>FBgn0034529</t>
  </si>
  <si>
    <t>GN8820S02IG7F7</t>
  </si>
  <si>
    <t>GN8820S02IGL0V</t>
  </si>
  <si>
    <t>FBgn0033428</t>
  </si>
  <si>
    <t>GN8820S02IHCY5</t>
  </si>
  <si>
    <t>GN8820S02IRB63</t>
  </si>
  <si>
    <t>GN8820S02ISQ1R</t>
  </si>
  <si>
    <t>FBgn0013973</t>
  </si>
  <si>
    <t>GN8820S02IXG59</t>
  </si>
  <si>
    <t>GN8820S02IXHFY</t>
  </si>
  <si>
    <t>GN8820S02J0ZEH</t>
  </si>
  <si>
    <t>GN8820S02J2Z79</t>
  </si>
  <si>
    <t>GN8820S02J3SXZ</t>
  </si>
  <si>
    <t>GN8820S02J3YME</t>
  </si>
  <si>
    <t>GN8820S02JA3WX</t>
  </si>
  <si>
    <t>FBgn0259224</t>
  </si>
  <si>
    <t>GN8820S02JARO0</t>
  </si>
  <si>
    <t>FBgn0051235</t>
  </si>
  <si>
    <t>GN8820S02JDSEN</t>
  </si>
  <si>
    <t>GN8820S02JIPG2</t>
  </si>
  <si>
    <t>FBgn0039264</t>
  </si>
  <si>
    <t>GN8820S02JJP2B</t>
  </si>
  <si>
    <t>GN8820S02JQ5S1</t>
  </si>
  <si>
    <t>FBgn0050127</t>
  </si>
  <si>
    <t>GN8820S02JRWQL</t>
  </si>
  <si>
    <t>FBgn0034326</t>
  </si>
  <si>
    <t>GN8820S02JT57G</t>
  </si>
  <si>
    <t>FBgn0034288</t>
  </si>
  <si>
    <t>GN8820S02JVB1D</t>
  </si>
  <si>
    <t>GN8820S02JVI7A</t>
  </si>
  <si>
    <t>FBgn0036324</t>
  </si>
  <si>
    <t>GN8820S02JY8ZP</t>
  </si>
  <si>
    <t>FBgn0052778</t>
  </si>
  <si>
    <t>GN8820S02JZBE8</t>
  </si>
  <si>
    <t>FBgn0037405</t>
  </si>
  <si>
    <t>110 (first exon)</t>
  </si>
  <si>
    <t>90 (second exon)</t>
  </si>
  <si>
    <t>66 (first exon)</t>
  </si>
  <si>
    <t>182 (second exon)</t>
  </si>
  <si>
    <t>74 (first exon)</t>
  </si>
  <si>
    <t>120 (second exon)</t>
  </si>
  <si>
    <t>37 (third exon)</t>
  </si>
  <si>
    <t>92 (fourth exon)</t>
  </si>
  <si>
    <t>280 (second exon)</t>
  </si>
  <si>
    <t>52 (first exon)</t>
  </si>
  <si>
    <t>227 (second exon)</t>
  </si>
  <si>
    <t>67 (first exon)</t>
  </si>
  <si>
    <t>389 (first exon)</t>
  </si>
  <si>
    <t>72 (second exon)</t>
  </si>
  <si>
    <t>103 (second exon)</t>
  </si>
  <si>
    <t>37 (first exon)</t>
  </si>
  <si>
    <t>82 (first exon)</t>
  </si>
  <si>
    <t>361 (second exon)</t>
  </si>
  <si>
    <t>77 (second exon)</t>
  </si>
  <si>
    <t>189 (first exon)</t>
  </si>
  <si>
    <t>211 (second exon)</t>
  </si>
  <si>
    <t>67 (second exon)</t>
  </si>
  <si>
    <t>36 (first exon)</t>
  </si>
  <si>
    <t>237 (second exon)</t>
  </si>
  <si>
    <t>81 (first exon)</t>
  </si>
  <si>
    <t>78 (first exon)</t>
  </si>
  <si>
    <t>33 (first exon)</t>
  </si>
  <si>
    <t>57 (second exon)</t>
  </si>
  <si>
    <t>17 (first exon)</t>
  </si>
  <si>
    <t>87 (third exon)</t>
  </si>
  <si>
    <t>64 (second exon)</t>
  </si>
  <si>
    <t>12 (first exon)</t>
  </si>
  <si>
    <t>416 (second exon)</t>
  </si>
  <si>
    <t>47 (first exon)</t>
  </si>
  <si>
    <t>200 (second exon)</t>
  </si>
  <si>
    <t>129 (first exon)</t>
  </si>
  <si>
    <t>270 (second exon)</t>
  </si>
  <si>
    <t>10 (first exon)</t>
  </si>
  <si>
    <t xml:space="preserve">Average </t>
  </si>
  <si>
    <t>Average</t>
  </si>
  <si>
    <t>Size of novel exon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0"/>
  <sheetViews>
    <sheetView tabSelected="1" topLeftCell="A79" workbookViewId="0">
      <selection activeCell="D96" sqref="D96"/>
    </sheetView>
  </sheetViews>
  <sheetFormatPr defaultRowHeight="15" x14ac:dyDescent="0.25"/>
  <cols>
    <col min="1" max="1" width="21" style="8" customWidth="1"/>
    <col min="2" max="2" width="20.7109375" style="8" customWidth="1"/>
    <col min="3" max="3" width="22" style="8" customWidth="1"/>
    <col min="4" max="4" width="22" style="1" customWidth="1"/>
  </cols>
  <sheetData>
    <row r="1" spans="1:5" x14ac:dyDescent="0.25">
      <c r="A1" s="7" t="s">
        <v>104</v>
      </c>
      <c r="B1" s="7" t="s">
        <v>105</v>
      </c>
      <c r="C1" s="7" t="s">
        <v>580</v>
      </c>
      <c r="D1" s="2"/>
    </row>
    <row r="2" spans="1:5" x14ac:dyDescent="0.25">
      <c r="A2" s="9" t="s">
        <v>1</v>
      </c>
      <c r="B2" s="8" t="s">
        <v>2</v>
      </c>
      <c r="C2" s="8">
        <v>225</v>
      </c>
    </row>
    <row r="3" spans="1:5" x14ac:dyDescent="0.25">
      <c r="A3" s="9" t="s">
        <v>3</v>
      </c>
      <c r="B3" s="8" t="s">
        <v>4</v>
      </c>
      <c r="C3" s="8">
        <v>231</v>
      </c>
    </row>
    <row r="4" spans="1:5" x14ac:dyDescent="0.25">
      <c r="A4" s="9" t="s">
        <v>5</v>
      </c>
      <c r="B4" s="8" t="s">
        <v>6</v>
      </c>
      <c r="C4" s="8">
        <v>65</v>
      </c>
    </row>
    <row r="5" spans="1:5" x14ac:dyDescent="0.25">
      <c r="A5" s="9" t="s">
        <v>7</v>
      </c>
      <c r="B5" s="8" t="s">
        <v>8</v>
      </c>
      <c r="C5" s="8">
        <v>97</v>
      </c>
    </row>
    <row r="6" spans="1:5" x14ac:dyDescent="0.25">
      <c r="A6" s="8" t="s">
        <v>9</v>
      </c>
      <c r="B6" s="8" t="s">
        <v>10</v>
      </c>
      <c r="C6" s="8">
        <v>66</v>
      </c>
    </row>
    <row r="7" spans="1:5" x14ac:dyDescent="0.25">
      <c r="A7" s="8" t="s">
        <v>11</v>
      </c>
      <c r="B7" s="8" t="s">
        <v>12</v>
      </c>
      <c r="C7" s="8">
        <v>126</v>
      </c>
    </row>
    <row r="8" spans="1:5" x14ac:dyDescent="0.25">
      <c r="A8" s="8" t="s">
        <v>13</v>
      </c>
      <c r="B8" s="8" t="s">
        <v>14</v>
      </c>
      <c r="C8" s="8">
        <v>134</v>
      </c>
    </row>
    <row r="9" spans="1:5" x14ac:dyDescent="0.25">
      <c r="A9" s="8" t="s">
        <v>15</v>
      </c>
      <c r="B9" s="8" t="s">
        <v>16</v>
      </c>
      <c r="C9" s="8">
        <v>71</v>
      </c>
    </row>
    <row r="10" spans="1:5" x14ac:dyDescent="0.25">
      <c r="A10" s="8" t="s">
        <v>17</v>
      </c>
      <c r="B10" s="8" t="s">
        <v>18</v>
      </c>
      <c r="C10" s="8">
        <v>63</v>
      </c>
    </row>
    <row r="11" spans="1:5" x14ac:dyDescent="0.25">
      <c r="A11" s="8" t="s">
        <v>19</v>
      </c>
      <c r="B11" s="8" t="s">
        <v>20</v>
      </c>
      <c r="C11" s="8">
        <v>241</v>
      </c>
      <c r="E11" s="4"/>
    </row>
    <row r="12" spans="1:5" x14ac:dyDescent="0.25">
      <c r="A12" s="8" t="s">
        <v>21</v>
      </c>
      <c r="B12" s="8" t="s">
        <v>22</v>
      </c>
      <c r="C12" s="8">
        <v>113</v>
      </c>
    </row>
    <row r="13" spans="1:5" x14ac:dyDescent="0.25">
      <c r="A13" s="8" t="s">
        <v>23</v>
      </c>
      <c r="B13" s="8" t="s">
        <v>24</v>
      </c>
      <c r="C13" s="8" t="s">
        <v>540</v>
      </c>
      <c r="D13" s="3"/>
    </row>
    <row r="14" spans="1:5" x14ac:dyDescent="0.25">
      <c r="C14" s="8" t="s">
        <v>541</v>
      </c>
    </row>
    <row r="15" spans="1:5" x14ac:dyDescent="0.25">
      <c r="A15" s="8" t="s">
        <v>25</v>
      </c>
      <c r="B15" s="8" t="s">
        <v>26</v>
      </c>
      <c r="C15" s="8">
        <v>114</v>
      </c>
    </row>
    <row r="16" spans="1:5" x14ac:dyDescent="0.25">
      <c r="A16" s="8" t="s">
        <v>27</v>
      </c>
      <c r="B16" s="8" t="s">
        <v>28</v>
      </c>
      <c r="C16" s="8">
        <v>50</v>
      </c>
    </row>
    <row r="17" spans="1:4" x14ac:dyDescent="0.25">
      <c r="A17" s="8" t="s">
        <v>29</v>
      </c>
      <c r="B17" s="8" t="s">
        <v>30</v>
      </c>
      <c r="C17" s="8">
        <v>241</v>
      </c>
    </row>
    <row r="18" spans="1:4" x14ac:dyDescent="0.25">
      <c r="A18" s="8" t="s">
        <v>31</v>
      </c>
      <c r="B18" s="8" t="s">
        <v>32</v>
      </c>
      <c r="C18" s="8">
        <v>99</v>
      </c>
    </row>
    <row r="19" spans="1:4" x14ac:dyDescent="0.25">
      <c r="A19" s="8" t="s">
        <v>33</v>
      </c>
      <c r="B19" s="8" t="s">
        <v>34</v>
      </c>
      <c r="C19" s="8">
        <v>54</v>
      </c>
    </row>
    <row r="20" spans="1:4" x14ac:dyDescent="0.25">
      <c r="A20" s="8" t="s">
        <v>35</v>
      </c>
      <c r="B20" s="8" t="s">
        <v>36</v>
      </c>
      <c r="C20" s="8">
        <v>100</v>
      </c>
    </row>
    <row r="21" spans="1:4" x14ac:dyDescent="0.25">
      <c r="A21" s="8" t="s">
        <v>37</v>
      </c>
      <c r="B21" s="8" t="s">
        <v>38</v>
      </c>
      <c r="C21" s="8">
        <v>284</v>
      </c>
    </row>
    <row r="22" spans="1:4" x14ac:dyDescent="0.25">
      <c r="A22" s="8" t="s">
        <v>39</v>
      </c>
      <c r="B22" s="8" t="s">
        <v>40</v>
      </c>
      <c r="C22" s="8">
        <v>117</v>
      </c>
    </row>
    <row r="23" spans="1:4" x14ac:dyDescent="0.25">
      <c r="A23" s="8" t="s">
        <v>41</v>
      </c>
      <c r="B23" s="8" t="s">
        <v>42</v>
      </c>
      <c r="C23" s="8">
        <v>232</v>
      </c>
    </row>
    <row r="24" spans="1:4" x14ac:dyDescent="0.25">
      <c r="A24" s="8" t="s">
        <v>43</v>
      </c>
      <c r="B24" s="8" t="s">
        <v>44</v>
      </c>
      <c r="C24" s="8">
        <v>149</v>
      </c>
    </row>
    <row r="25" spans="1:4" x14ac:dyDescent="0.25">
      <c r="A25" s="8" t="s">
        <v>45</v>
      </c>
      <c r="B25" s="8" t="s">
        <v>46</v>
      </c>
      <c r="C25" s="8">
        <v>149</v>
      </c>
    </row>
    <row r="26" spans="1:4" x14ac:dyDescent="0.25">
      <c r="A26" s="8" t="s">
        <v>47</v>
      </c>
      <c r="B26" s="8" t="s">
        <v>48</v>
      </c>
      <c r="C26" s="8">
        <v>49</v>
      </c>
      <c r="D26" s="3"/>
    </row>
    <row r="27" spans="1:4" x14ac:dyDescent="0.25">
      <c r="A27" s="8" t="s">
        <v>49</v>
      </c>
      <c r="B27" s="8" t="s">
        <v>50</v>
      </c>
      <c r="C27" s="8" t="s">
        <v>549</v>
      </c>
    </row>
    <row r="28" spans="1:4" x14ac:dyDescent="0.25">
      <c r="C28" s="8" t="s">
        <v>548</v>
      </c>
    </row>
    <row r="29" spans="1:4" x14ac:dyDescent="0.25">
      <c r="A29" s="8" t="s">
        <v>51</v>
      </c>
      <c r="B29" s="8" t="s">
        <v>52</v>
      </c>
      <c r="C29" s="8">
        <v>47</v>
      </c>
    </row>
    <row r="30" spans="1:4" x14ac:dyDescent="0.25">
      <c r="A30" s="8" t="s">
        <v>53</v>
      </c>
      <c r="B30" s="8" t="s">
        <v>54</v>
      </c>
      <c r="C30" s="8">
        <v>139</v>
      </c>
    </row>
    <row r="31" spans="1:4" x14ac:dyDescent="0.25">
      <c r="A31" s="8" t="s">
        <v>55</v>
      </c>
      <c r="B31" s="8" t="s">
        <v>56</v>
      </c>
      <c r="C31" s="8">
        <v>71</v>
      </c>
    </row>
    <row r="32" spans="1:4" x14ac:dyDescent="0.25">
      <c r="A32" s="8" t="s">
        <v>57</v>
      </c>
      <c r="B32" s="8" t="s">
        <v>58</v>
      </c>
      <c r="C32" s="8">
        <v>153</v>
      </c>
    </row>
    <row r="33" spans="1:3" x14ac:dyDescent="0.25">
      <c r="A33" s="8" t="s">
        <v>59</v>
      </c>
      <c r="B33" s="8" t="s">
        <v>60</v>
      </c>
      <c r="C33" s="8">
        <v>171</v>
      </c>
    </row>
    <row r="34" spans="1:3" x14ac:dyDescent="0.25">
      <c r="A34" s="8" t="s">
        <v>61</v>
      </c>
      <c r="B34" s="8" t="s">
        <v>62</v>
      </c>
      <c r="C34" s="8">
        <v>39</v>
      </c>
    </row>
    <row r="35" spans="1:3" x14ac:dyDescent="0.25">
      <c r="A35" s="8" t="s">
        <v>63</v>
      </c>
      <c r="B35" s="8" t="s">
        <v>64</v>
      </c>
      <c r="C35" s="8">
        <v>120</v>
      </c>
    </row>
    <row r="36" spans="1:3" x14ac:dyDescent="0.25">
      <c r="A36" s="8" t="s">
        <v>65</v>
      </c>
      <c r="B36" s="8" t="s">
        <v>66</v>
      </c>
      <c r="C36" s="8">
        <v>103</v>
      </c>
    </row>
    <row r="37" spans="1:3" x14ac:dyDescent="0.25">
      <c r="A37" s="8" t="s">
        <v>67</v>
      </c>
      <c r="B37" s="8" t="s">
        <v>68</v>
      </c>
      <c r="C37" s="8">
        <v>104</v>
      </c>
    </row>
    <row r="38" spans="1:3" x14ac:dyDescent="0.25">
      <c r="A38" s="8" t="s">
        <v>69</v>
      </c>
      <c r="B38" s="8" t="s">
        <v>70</v>
      </c>
      <c r="C38" s="8">
        <v>70</v>
      </c>
    </row>
    <row r="39" spans="1:3" x14ac:dyDescent="0.25">
      <c r="A39" s="8" t="s">
        <v>71</v>
      </c>
      <c r="B39" s="8" t="s">
        <v>72</v>
      </c>
      <c r="C39" s="8">
        <v>62</v>
      </c>
    </row>
    <row r="40" spans="1:3" x14ac:dyDescent="0.25">
      <c r="A40" s="8" t="s">
        <v>73</v>
      </c>
      <c r="B40" s="8" t="s">
        <v>74</v>
      </c>
      <c r="C40" s="8">
        <v>73</v>
      </c>
    </row>
    <row r="41" spans="1:3" x14ac:dyDescent="0.25">
      <c r="A41" s="8" t="s">
        <v>75</v>
      </c>
      <c r="B41" s="8" t="s">
        <v>76</v>
      </c>
      <c r="C41" s="8">
        <v>291</v>
      </c>
    </row>
    <row r="42" spans="1:3" x14ac:dyDescent="0.25">
      <c r="A42" s="8" t="s">
        <v>77</v>
      </c>
      <c r="B42" s="8" t="s">
        <v>70</v>
      </c>
      <c r="C42" s="8">
        <v>70</v>
      </c>
    </row>
    <row r="43" spans="1:3" x14ac:dyDescent="0.25">
      <c r="A43" s="8" t="s">
        <v>78</v>
      </c>
      <c r="B43" s="8" t="s">
        <v>70</v>
      </c>
      <c r="C43" s="8">
        <v>70</v>
      </c>
    </row>
    <row r="44" spans="1:3" x14ac:dyDescent="0.25">
      <c r="A44" s="8" t="s">
        <v>79</v>
      </c>
      <c r="B44" s="8" t="s">
        <v>80</v>
      </c>
      <c r="C44" s="8">
        <v>177</v>
      </c>
    </row>
    <row r="45" spans="1:3" x14ac:dyDescent="0.25">
      <c r="A45" s="8" t="s">
        <v>81</v>
      </c>
      <c r="B45" s="8" t="s">
        <v>82</v>
      </c>
      <c r="C45" s="8">
        <v>108</v>
      </c>
    </row>
    <row r="46" spans="1:3" x14ac:dyDescent="0.25">
      <c r="A46" s="8" t="s">
        <v>83</v>
      </c>
      <c r="B46" s="8" t="s">
        <v>84</v>
      </c>
      <c r="C46" s="8">
        <v>119</v>
      </c>
    </row>
    <row r="47" spans="1:3" x14ac:dyDescent="0.25">
      <c r="A47" s="8" t="s">
        <v>85</v>
      </c>
      <c r="B47" s="8" t="s">
        <v>86</v>
      </c>
      <c r="C47" s="8">
        <v>103</v>
      </c>
    </row>
    <row r="48" spans="1:3" x14ac:dyDescent="0.25">
      <c r="A48" s="8" t="s">
        <v>87</v>
      </c>
      <c r="B48" s="8" t="s">
        <v>88</v>
      </c>
      <c r="C48" s="8">
        <v>220</v>
      </c>
    </row>
    <row r="49" spans="1:3" x14ac:dyDescent="0.25">
      <c r="A49" s="8" t="s">
        <v>89</v>
      </c>
      <c r="B49" s="8" t="s">
        <v>86</v>
      </c>
      <c r="C49" s="8">
        <v>139</v>
      </c>
    </row>
    <row r="50" spans="1:3" x14ac:dyDescent="0.25">
      <c r="A50" s="8" t="s">
        <v>90</v>
      </c>
      <c r="B50" s="8" t="s">
        <v>91</v>
      </c>
      <c r="C50" s="8">
        <v>176</v>
      </c>
    </row>
    <row r="51" spans="1:3" x14ac:dyDescent="0.25">
      <c r="A51" s="8" t="s">
        <v>92</v>
      </c>
      <c r="B51" s="8" t="s">
        <v>93</v>
      </c>
      <c r="C51" s="8">
        <v>37</v>
      </c>
    </row>
    <row r="52" spans="1:3" x14ac:dyDescent="0.25">
      <c r="A52" s="8" t="s">
        <v>94</v>
      </c>
      <c r="B52" s="8" t="s">
        <v>95</v>
      </c>
      <c r="C52" s="8">
        <v>62</v>
      </c>
    </row>
    <row r="53" spans="1:3" x14ac:dyDescent="0.25">
      <c r="A53" s="8" t="s">
        <v>96</v>
      </c>
      <c r="B53" s="8" t="s">
        <v>97</v>
      </c>
      <c r="C53" s="8">
        <v>183</v>
      </c>
    </row>
    <row r="54" spans="1:3" x14ac:dyDescent="0.25">
      <c r="A54" s="8" t="s">
        <v>98</v>
      </c>
      <c r="B54" s="8" t="s">
        <v>99</v>
      </c>
      <c r="C54" s="8">
        <v>356</v>
      </c>
    </row>
    <row r="55" spans="1:3" x14ac:dyDescent="0.25">
      <c r="A55" s="8" t="s">
        <v>100</v>
      </c>
      <c r="B55" s="8" t="s">
        <v>101</v>
      </c>
      <c r="C55" s="8">
        <v>84</v>
      </c>
    </row>
    <row r="56" spans="1:3" x14ac:dyDescent="0.25">
      <c r="A56" s="8" t="s">
        <v>102</v>
      </c>
      <c r="B56" s="8" t="s">
        <v>103</v>
      </c>
      <c r="C56" s="8">
        <v>196</v>
      </c>
    </row>
    <row r="58" spans="1:3" x14ac:dyDescent="0.25">
      <c r="B58" s="7" t="s">
        <v>579</v>
      </c>
      <c r="C58" s="8">
        <f>AVERAGE(C2:C56)</f>
        <v>129.66666666666666</v>
      </c>
    </row>
    <row r="60" spans="1:3" x14ac:dyDescent="0.25">
      <c r="A60" s="7" t="s">
        <v>106</v>
      </c>
      <c r="B60" s="7" t="s">
        <v>0</v>
      </c>
      <c r="C60" s="7" t="s">
        <v>580</v>
      </c>
    </row>
    <row r="61" spans="1:3" x14ac:dyDescent="0.25">
      <c r="A61" s="8" t="s">
        <v>107</v>
      </c>
      <c r="B61" s="8" t="s">
        <v>108</v>
      </c>
      <c r="C61" s="8">
        <v>47</v>
      </c>
    </row>
    <row r="62" spans="1:3" x14ac:dyDescent="0.25">
      <c r="A62" s="8" t="s">
        <v>109</v>
      </c>
      <c r="B62" s="8" t="s">
        <v>110</v>
      </c>
      <c r="C62" s="8">
        <v>28</v>
      </c>
    </row>
    <row r="63" spans="1:3" x14ac:dyDescent="0.25">
      <c r="A63" s="8" t="s">
        <v>111</v>
      </c>
      <c r="B63" s="8" t="s">
        <v>112</v>
      </c>
      <c r="C63" s="8">
        <v>51</v>
      </c>
    </row>
    <row r="64" spans="1:3" x14ac:dyDescent="0.25">
      <c r="A64" s="8" t="s">
        <v>113</v>
      </c>
      <c r="B64" s="8" t="s">
        <v>114</v>
      </c>
      <c r="C64" s="8">
        <v>39</v>
      </c>
    </row>
    <row r="65" spans="1:3" x14ac:dyDescent="0.25">
      <c r="A65" s="8" t="s">
        <v>115</v>
      </c>
      <c r="B65" s="8" t="s">
        <v>116</v>
      </c>
      <c r="C65" s="8">
        <v>44</v>
      </c>
    </row>
    <row r="66" spans="1:3" x14ac:dyDescent="0.25">
      <c r="A66" s="8" t="s">
        <v>117</v>
      </c>
      <c r="B66" s="8" t="s">
        <v>118</v>
      </c>
      <c r="C66" s="8">
        <v>56</v>
      </c>
    </row>
    <row r="67" spans="1:3" x14ac:dyDescent="0.25">
      <c r="A67" s="8" t="s">
        <v>119</v>
      </c>
      <c r="B67" s="8" t="s">
        <v>120</v>
      </c>
      <c r="C67" s="8">
        <v>10</v>
      </c>
    </row>
    <row r="68" spans="1:3" x14ac:dyDescent="0.25">
      <c r="A68" s="8" t="s">
        <v>121</v>
      </c>
      <c r="B68" s="8" t="s">
        <v>122</v>
      </c>
      <c r="C68" s="8">
        <v>10</v>
      </c>
    </row>
    <row r="69" spans="1:3" x14ac:dyDescent="0.25">
      <c r="A69" s="8" t="s">
        <v>123</v>
      </c>
      <c r="B69" s="8" t="s">
        <v>124</v>
      </c>
      <c r="C69" s="8">
        <v>175</v>
      </c>
    </row>
    <row r="70" spans="1:3" x14ac:dyDescent="0.25">
      <c r="A70" s="8" t="s">
        <v>125</v>
      </c>
      <c r="B70" s="8" t="s">
        <v>126</v>
      </c>
      <c r="C70" s="8" t="s">
        <v>542</v>
      </c>
    </row>
    <row r="71" spans="1:3" x14ac:dyDescent="0.25">
      <c r="C71" s="8" t="s">
        <v>543</v>
      </c>
    </row>
    <row r="72" spans="1:3" x14ac:dyDescent="0.25">
      <c r="A72" s="8" t="s">
        <v>127</v>
      </c>
      <c r="B72" s="8" t="s">
        <v>128</v>
      </c>
      <c r="C72" s="8">
        <v>94</v>
      </c>
    </row>
    <row r="73" spans="1:3" x14ac:dyDescent="0.25">
      <c r="A73" s="8" t="s">
        <v>129</v>
      </c>
      <c r="B73" s="8" t="s">
        <v>130</v>
      </c>
      <c r="C73" s="8">
        <v>110</v>
      </c>
    </row>
    <row r="74" spans="1:3" x14ac:dyDescent="0.25">
      <c r="A74" s="8" t="s">
        <v>131</v>
      </c>
      <c r="B74" s="8" t="s">
        <v>132</v>
      </c>
      <c r="C74" s="8">
        <v>29</v>
      </c>
    </row>
    <row r="75" spans="1:3" x14ac:dyDescent="0.25">
      <c r="A75" s="8" t="s">
        <v>133</v>
      </c>
      <c r="B75" s="8" t="s">
        <v>134</v>
      </c>
      <c r="C75" s="8">
        <v>200</v>
      </c>
    </row>
    <row r="76" spans="1:3" x14ac:dyDescent="0.25">
      <c r="A76" s="8" t="s">
        <v>135</v>
      </c>
      <c r="B76" s="8" t="s">
        <v>136</v>
      </c>
      <c r="C76" s="8">
        <v>175</v>
      </c>
    </row>
    <row r="77" spans="1:3" x14ac:dyDescent="0.25">
      <c r="A77" s="8" t="s">
        <v>137</v>
      </c>
      <c r="B77" s="8" t="s">
        <v>136</v>
      </c>
      <c r="C77" s="8">
        <v>175</v>
      </c>
    </row>
    <row r="78" spans="1:3" x14ac:dyDescent="0.25">
      <c r="A78" s="8" t="s">
        <v>138</v>
      </c>
      <c r="B78" s="8" t="s">
        <v>139</v>
      </c>
      <c r="C78" s="8">
        <v>47</v>
      </c>
    </row>
    <row r="79" spans="1:3" x14ac:dyDescent="0.25">
      <c r="A79" s="8" t="s">
        <v>140</v>
      </c>
      <c r="B79" s="8" t="s">
        <v>141</v>
      </c>
      <c r="C79" s="8">
        <v>231</v>
      </c>
    </row>
    <row r="80" spans="1:3" x14ac:dyDescent="0.25">
      <c r="A80" s="8" t="s">
        <v>142</v>
      </c>
      <c r="B80" s="8" t="s">
        <v>141</v>
      </c>
      <c r="C80" s="8">
        <v>231</v>
      </c>
    </row>
    <row r="81" spans="1:3" x14ac:dyDescent="0.25">
      <c r="A81" s="8" t="s">
        <v>143</v>
      </c>
      <c r="B81" s="8" t="s">
        <v>144</v>
      </c>
      <c r="C81" s="8">
        <v>109</v>
      </c>
    </row>
    <row r="82" spans="1:3" x14ac:dyDescent="0.25">
      <c r="A82" s="8" t="s">
        <v>145</v>
      </c>
      <c r="B82" s="8" t="s">
        <v>146</v>
      </c>
      <c r="C82" s="8">
        <v>125</v>
      </c>
    </row>
    <row r="83" spans="1:3" x14ac:dyDescent="0.25">
      <c r="A83" s="8" t="s">
        <v>147</v>
      </c>
      <c r="B83" s="8" t="s">
        <v>148</v>
      </c>
      <c r="C83" s="8">
        <v>52</v>
      </c>
    </row>
    <row r="84" spans="1:3" x14ac:dyDescent="0.25">
      <c r="A84" s="8" t="s">
        <v>149</v>
      </c>
      <c r="B84" s="8" t="s">
        <v>150</v>
      </c>
      <c r="C84" s="8">
        <v>208</v>
      </c>
    </row>
    <row r="85" spans="1:3" x14ac:dyDescent="0.25">
      <c r="A85" s="8" t="s">
        <v>151</v>
      </c>
      <c r="B85" s="8" t="s">
        <v>152</v>
      </c>
      <c r="C85" s="8">
        <v>147</v>
      </c>
    </row>
    <row r="86" spans="1:3" x14ac:dyDescent="0.25">
      <c r="A86" s="8" t="s">
        <v>153</v>
      </c>
      <c r="B86" s="8" t="s">
        <v>154</v>
      </c>
      <c r="C86" s="8">
        <v>504</v>
      </c>
    </row>
    <row r="87" spans="1:3" x14ac:dyDescent="0.25">
      <c r="A87" s="8" t="s">
        <v>155</v>
      </c>
      <c r="B87" s="8" t="s">
        <v>156</v>
      </c>
      <c r="C87" s="8">
        <v>263</v>
      </c>
    </row>
    <row r="88" spans="1:3" x14ac:dyDescent="0.25">
      <c r="A88" s="8" t="s">
        <v>157</v>
      </c>
      <c r="B88" s="8" t="s">
        <v>158</v>
      </c>
      <c r="C88" s="8">
        <v>588</v>
      </c>
    </row>
    <row r="89" spans="1:3" x14ac:dyDescent="0.25">
      <c r="A89" s="8" t="s">
        <v>159</v>
      </c>
      <c r="B89" s="8" t="s">
        <v>160</v>
      </c>
      <c r="C89" s="8">
        <v>368</v>
      </c>
    </row>
    <row r="90" spans="1:3" x14ac:dyDescent="0.25">
      <c r="A90" s="8" t="s">
        <v>161</v>
      </c>
      <c r="B90" s="8" t="s">
        <v>162</v>
      </c>
      <c r="C90" s="8">
        <v>296</v>
      </c>
    </row>
    <row r="91" spans="1:3" x14ac:dyDescent="0.25">
      <c r="A91" s="8" t="s">
        <v>163</v>
      </c>
      <c r="B91" s="8" t="s">
        <v>164</v>
      </c>
      <c r="C91" s="8">
        <v>242</v>
      </c>
    </row>
    <row r="92" spans="1:3" x14ac:dyDescent="0.25">
      <c r="A92" s="8" t="s">
        <v>165</v>
      </c>
      <c r="B92" s="8" t="s">
        <v>166</v>
      </c>
      <c r="C92" s="8">
        <v>75</v>
      </c>
    </row>
    <row r="93" spans="1:3" x14ac:dyDescent="0.25">
      <c r="A93" s="8" t="s">
        <v>167</v>
      </c>
      <c r="B93" s="8" t="s">
        <v>168</v>
      </c>
      <c r="C93" s="8">
        <v>181</v>
      </c>
    </row>
    <row r="94" spans="1:3" x14ac:dyDescent="0.25">
      <c r="A94" s="8" t="s">
        <v>169</v>
      </c>
      <c r="B94" s="8" t="s">
        <v>170</v>
      </c>
      <c r="C94" s="8">
        <v>124</v>
      </c>
    </row>
    <row r="95" spans="1:3" x14ac:dyDescent="0.25">
      <c r="A95" s="8" t="s">
        <v>171</v>
      </c>
      <c r="B95" s="8" t="s">
        <v>172</v>
      </c>
      <c r="C95" s="8">
        <v>52</v>
      </c>
    </row>
    <row r="96" spans="1:3" x14ac:dyDescent="0.25">
      <c r="A96" s="8" t="s">
        <v>173</v>
      </c>
      <c r="B96" s="8" t="s">
        <v>174</v>
      </c>
      <c r="C96" s="8">
        <v>168</v>
      </c>
    </row>
    <row r="97" spans="1:5" x14ac:dyDescent="0.25">
      <c r="A97" s="8" t="s">
        <v>175</v>
      </c>
      <c r="B97" s="8" t="s">
        <v>12</v>
      </c>
      <c r="C97" s="8">
        <v>119</v>
      </c>
    </row>
    <row r="98" spans="1:5" x14ac:dyDescent="0.25">
      <c r="A98" s="8" t="s">
        <v>176</v>
      </c>
      <c r="B98" s="8" t="s">
        <v>177</v>
      </c>
      <c r="C98" s="8">
        <v>154</v>
      </c>
      <c r="E98" s="6"/>
    </row>
    <row r="99" spans="1:5" x14ac:dyDescent="0.25">
      <c r="A99" s="8" t="s">
        <v>178</v>
      </c>
      <c r="B99" s="8" t="s">
        <v>179</v>
      </c>
      <c r="C99" s="8">
        <v>30</v>
      </c>
      <c r="E99" s="4"/>
    </row>
    <row r="100" spans="1:5" x14ac:dyDescent="0.25">
      <c r="A100" s="8" t="s">
        <v>180</v>
      </c>
      <c r="B100" s="8" t="s">
        <v>181</v>
      </c>
      <c r="C100" s="8">
        <v>33</v>
      </c>
      <c r="E100" s="4"/>
    </row>
    <row r="101" spans="1:5" x14ac:dyDescent="0.25">
      <c r="A101" s="8" t="s">
        <v>182</v>
      </c>
      <c r="B101" s="8" t="s">
        <v>183</v>
      </c>
      <c r="C101" s="8">
        <v>104</v>
      </c>
    </row>
    <row r="102" spans="1:5" x14ac:dyDescent="0.25">
      <c r="A102" s="8" t="s">
        <v>184</v>
      </c>
      <c r="B102" s="8" t="s">
        <v>185</v>
      </c>
      <c r="C102" s="8">
        <v>90</v>
      </c>
    </row>
    <row r="103" spans="1:5" x14ac:dyDescent="0.25">
      <c r="A103" s="8" t="s">
        <v>186</v>
      </c>
      <c r="B103" s="8" t="s">
        <v>187</v>
      </c>
      <c r="C103" s="8">
        <v>128</v>
      </c>
    </row>
    <row r="104" spans="1:5" x14ac:dyDescent="0.25">
      <c r="A104" s="8" t="s">
        <v>188</v>
      </c>
      <c r="B104" s="8" t="s">
        <v>189</v>
      </c>
      <c r="C104" s="8">
        <v>100</v>
      </c>
    </row>
    <row r="105" spans="1:5" x14ac:dyDescent="0.25">
      <c r="A105" s="8" t="s">
        <v>190</v>
      </c>
      <c r="B105" s="8" t="s">
        <v>191</v>
      </c>
      <c r="C105" s="8">
        <v>294</v>
      </c>
    </row>
    <row r="106" spans="1:5" x14ac:dyDescent="0.25">
      <c r="A106" s="8" t="s">
        <v>192</v>
      </c>
      <c r="B106" s="8" t="s">
        <v>193</v>
      </c>
      <c r="C106" s="8">
        <v>25</v>
      </c>
    </row>
    <row r="107" spans="1:5" x14ac:dyDescent="0.25">
      <c r="A107" s="8" t="s">
        <v>194</v>
      </c>
      <c r="B107" s="8" t="s">
        <v>195</v>
      </c>
      <c r="C107" s="8">
        <v>59</v>
      </c>
    </row>
    <row r="108" spans="1:5" x14ac:dyDescent="0.25">
      <c r="A108" s="8" t="s">
        <v>196</v>
      </c>
      <c r="B108" s="8" t="s">
        <v>197</v>
      </c>
      <c r="C108" s="8">
        <v>98</v>
      </c>
    </row>
    <row r="109" spans="1:5" x14ac:dyDescent="0.25">
      <c r="A109" s="8" t="s">
        <v>198</v>
      </c>
      <c r="B109" s="8" t="s">
        <v>199</v>
      </c>
      <c r="C109" s="8">
        <v>261</v>
      </c>
    </row>
    <row r="110" spans="1:5" x14ac:dyDescent="0.25">
      <c r="A110" s="8" t="s">
        <v>200</v>
      </c>
      <c r="B110" s="8" t="s">
        <v>201</v>
      </c>
      <c r="C110" s="8">
        <v>146</v>
      </c>
    </row>
    <row r="111" spans="1:5" x14ac:dyDescent="0.25">
      <c r="A111" s="8" t="s">
        <v>202</v>
      </c>
      <c r="B111" s="8" t="s">
        <v>26</v>
      </c>
      <c r="C111" s="8">
        <v>133</v>
      </c>
    </row>
    <row r="112" spans="1:5" x14ac:dyDescent="0.25">
      <c r="A112" s="8" t="s">
        <v>203</v>
      </c>
      <c r="B112" s="8" t="s">
        <v>204</v>
      </c>
      <c r="C112" s="8">
        <v>133</v>
      </c>
    </row>
    <row r="113" spans="1:5" x14ac:dyDescent="0.25">
      <c r="A113" s="8" t="s">
        <v>205</v>
      </c>
      <c r="B113" s="8" t="s">
        <v>206</v>
      </c>
      <c r="C113" s="8">
        <v>177</v>
      </c>
      <c r="E113" s="4"/>
    </row>
    <row r="114" spans="1:5" x14ac:dyDescent="0.25">
      <c r="A114" s="8" t="s">
        <v>207</v>
      </c>
      <c r="B114" s="8" t="s">
        <v>208</v>
      </c>
      <c r="C114" s="8">
        <v>173</v>
      </c>
      <c r="E114" s="4"/>
    </row>
    <row r="115" spans="1:5" x14ac:dyDescent="0.25">
      <c r="A115" s="8" t="s">
        <v>209</v>
      </c>
      <c r="B115" s="8" t="s">
        <v>210</v>
      </c>
      <c r="C115" s="8">
        <v>139</v>
      </c>
    </row>
    <row r="116" spans="1:5" x14ac:dyDescent="0.25">
      <c r="A116" s="8" t="s">
        <v>211</v>
      </c>
      <c r="B116" s="8" t="s">
        <v>212</v>
      </c>
      <c r="C116" s="8">
        <v>357</v>
      </c>
    </row>
    <row r="117" spans="1:5" x14ac:dyDescent="0.25">
      <c r="A117" s="8" t="s">
        <v>213</v>
      </c>
      <c r="B117" s="8" t="s">
        <v>214</v>
      </c>
      <c r="C117" s="8">
        <v>83</v>
      </c>
    </row>
    <row r="118" spans="1:5" x14ac:dyDescent="0.25">
      <c r="A118" s="8" t="s">
        <v>215</v>
      </c>
      <c r="B118" s="8" t="s">
        <v>216</v>
      </c>
      <c r="C118" s="8">
        <v>165</v>
      </c>
    </row>
    <row r="119" spans="1:5" x14ac:dyDescent="0.25">
      <c r="A119" s="8" t="s">
        <v>217</v>
      </c>
      <c r="B119" s="8" t="s">
        <v>218</v>
      </c>
      <c r="C119" s="8">
        <v>96</v>
      </c>
    </row>
    <row r="120" spans="1:5" x14ac:dyDescent="0.25">
      <c r="A120" s="8" t="s">
        <v>219</v>
      </c>
      <c r="B120" s="8" t="s">
        <v>220</v>
      </c>
      <c r="C120" s="8">
        <v>214</v>
      </c>
      <c r="E120" s="4"/>
    </row>
    <row r="121" spans="1:5" x14ac:dyDescent="0.25">
      <c r="A121" s="8" t="s">
        <v>221</v>
      </c>
      <c r="B121" s="8" t="s">
        <v>222</v>
      </c>
      <c r="C121" s="8">
        <v>381</v>
      </c>
      <c r="E121" s="4"/>
    </row>
    <row r="122" spans="1:5" x14ac:dyDescent="0.25">
      <c r="A122" s="8" t="s">
        <v>223</v>
      </c>
      <c r="B122" s="8" t="s">
        <v>224</v>
      </c>
      <c r="C122" s="8">
        <v>91</v>
      </c>
    </row>
    <row r="123" spans="1:5" x14ac:dyDescent="0.25">
      <c r="A123" s="8" t="s">
        <v>225</v>
      </c>
      <c r="B123" s="8" t="s">
        <v>224</v>
      </c>
      <c r="C123" s="8">
        <v>91</v>
      </c>
    </row>
    <row r="124" spans="1:5" x14ac:dyDescent="0.25">
      <c r="A124" s="8" t="s">
        <v>226</v>
      </c>
      <c r="B124" s="8" t="s">
        <v>227</v>
      </c>
      <c r="C124" s="8">
        <v>261</v>
      </c>
    </row>
    <row r="125" spans="1:5" x14ac:dyDescent="0.25">
      <c r="A125" s="8" t="s">
        <v>228</v>
      </c>
      <c r="B125" s="8" t="s">
        <v>227</v>
      </c>
      <c r="C125" s="8">
        <v>261</v>
      </c>
    </row>
    <row r="126" spans="1:5" x14ac:dyDescent="0.25">
      <c r="A126" s="8" t="s">
        <v>229</v>
      </c>
      <c r="B126" s="8" t="s">
        <v>230</v>
      </c>
      <c r="C126" s="8">
        <v>318</v>
      </c>
    </row>
    <row r="127" spans="1:5" x14ac:dyDescent="0.25">
      <c r="A127" s="8" t="s">
        <v>231</v>
      </c>
      <c r="B127" s="8" t="s">
        <v>232</v>
      </c>
      <c r="C127" s="8">
        <v>168</v>
      </c>
    </row>
    <row r="128" spans="1:5" x14ac:dyDescent="0.25">
      <c r="A128" s="8" t="s">
        <v>233</v>
      </c>
      <c r="B128" s="8" t="s">
        <v>232</v>
      </c>
      <c r="C128" s="8">
        <v>168</v>
      </c>
      <c r="E128" s="4"/>
    </row>
    <row r="129" spans="1:5" x14ac:dyDescent="0.25">
      <c r="A129" s="8" t="s">
        <v>234</v>
      </c>
      <c r="B129" s="8" t="s">
        <v>235</v>
      </c>
      <c r="C129" s="8">
        <v>112</v>
      </c>
      <c r="E129" s="4"/>
    </row>
    <row r="130" spans="1:5" x14ac:dyDescent="0.25">
      <c r="A130" s="8" t="s">
        <v>236</v>
      </c>
      <c r="B130" s="8" t="s">
        <v>237</v>
      </c>
      <c r="C130" s="8">
        <v>78</v>
      </c>
    </row>
    <row r="131" spans="1:5" x14ac:dyDescent="0.25">
      <c r="A131" s="8" t="s">
        <v>238</v>
      </c>
      <c r="B131" s="8" t="s">
        <v>239</v>
      </c>
      <c r="C131" s="8">
        <v>148</v>
      </c>
      <c r="D131"/>
    </row>
    <row r="132" spans="1:5" x14ac:dyDescent="0.25">
      <c r="A132" s="8" t="s">
        <v>240</v>
      </c>
      <c r="B132" s="8" t="s">
        <v>241</v>
      </c>
      <c r="C132" s="8">
        <v>63</v>
      </c>
      <c r="D132"/>
    </row>
    <row r="133" spans="1:5" x14ac:dyDescent="0.25">
      <c r="A133" s="8" t="s">
        <v>242</v>
      </c>
      <c r="B133" s="8" t="s">
        <v>243</v>
      </c>
      <c r="C133" s="8">
        <v>202</v>
      </c>
      <c r="D133"/>
      <c r="E133" s="4"/>
    </row>
    <row r="134" spans="1:5" x14ac:dyDescent="0.25">
      <c r="A134" s="8" t="s">
        <v>244</v>
      </c>
      <c r="B134" s="8" t="s">
        <v>245</v>
      </c>
      <c r="C134" s="8">
        <v>101</v>
      </c>
      <c r="D134"/>
      <c r="E134" s="4"/>
    </row>
    <row r="135" spans="1:5" x14ac:dyDescent="0.25">
      <c r="A135" s="8" t="s">
        <v>246</v>
      </c>
      <c r="B135" s="8" t="s">
        <v>247</v>
      </c>
      <c r="C135" s="8">
        <v>188</v>
      </c>
      <c r="D135"/>
    </row>
    <row r="136" spans="1:5" x14ac:dyDescent="0.25">
      <c r="A136" s="8" t="s">
        <v>248</v>
      </c>
      <c r="B136" s="8" t="s">
        <v>164</v>
      </c>
      <c r="C136" s="8">
        <v>242</v>
      </c>
      <c r="D136"/>
      <c r="E136" s="4"/>
    </row>
    <row r="137" spans="1:5" x14ac:dyDescent="0.25">
      <c r="A137" s="8" t="s">
        <v>249</v>
      </c>
      <c r="B137" s="8" t="s">
        <v>174</v>
      </c>
      <c r="C137" s="8">
        <v>168</v>
      </c>
      <c r="D137"/>
      <c r="E137" s="4"/>
    </row>
    <row r="138" spans="1:5" x14ac:dyDescent="0.25">
      <c r="A138" s="8" t="s">
        <v>250</v>
      </c>
      <c r="B138" s="8" t="s">
        <v>251</v>
      </c>
      <c r="C138" s="8">
        <v>113</v>
      </c>
      <c r="D138"/>
    </row>
    <row r="139" spans="1:5" x14ac:dyDescent="0.25">
      <c r="A139" s="8" t="s">
        <v>252</v>
      </c>
      <c r="B139" s="8" t="s">
        <v>253</v>
      </c>
      <c r="C139" s="8">
        <v>118</v>
      </c>
      <c r="D139"/>
    </row>
    <row r="140" spans="1:5" x14ac:dyDescent="0.25">
      <c r="A140" s="8" t="s">
        <v>254</v>
      </c>
      <c r="B140" s="8" t="s">
        <v>255</v>
      </c>
      <c r="C140" s="8">
        <v>117</v>
      </c>
      <c r="D140"/>
      <c r="E140" s="4"/>
    </row>
    <row r="141" spans="1:5" x14ac:dyDescent="0.25">
      <c r="A141" s="8" t="s">
        <v>256</v>
      </c>
      <c r="B141" s="8" t="s">
        <v>257</v>
      </c>
      <c r="C141" s="8">
        <v>146</v>
      </c>
      <c r="D141"/>
      <c r="E141" s="4"/>
    </row>
    <row r="142" spans="1:5" x14ac:dyDescent="0.25">
      <c r="A142" s="8" t="s">
        <v>258</v>
      </c>
      <c r="B142" s="8" t="s">
        <v>259</v>
      </c>
      <c r="C142" s="8">
        <v>164</v>
      </c>
      <c r="D142"/>
    </row>
    <row r="143" spans="1:5" x14ac:dyDescent="0.25">
      <c r="A143" s="8" t="s">
        <v>260</v>
      </c>
      <c r="B143" s="8" t="s">
        <v>261</v>
      </c>
      <c r="C143" s="8">
        <v>194</v>
      </c>
      <c r="D143"/>
    </row>
    <row r="144" spans="1:5" x14ac:dyDescent="0.25">
      <c r="A144" s="8" t="s">
        <v>262</v>
      </c>
      <c r="B144" s="8" t="s">
        <v>263</v>
      </c>
      <c r="C144" s="8">
        <v>198</v>
      </c>
      <c r="D144"/>
      <c r="E144" s="4"/>
    </row>
    <row r="145" spans="1:5" x14ac:dyDescent="0.25">
      <c r="A145" s="8" t="s">
        <v>264</v>
      </c>
      <c r="B145" s="8" t="s">
        <v>265</v>
      </c>
      <c r="C145" s="8">
        <v>51</v>
      </c>
      <c r="D145"/>
      <c r="E145" s="4"/>
    </row>
    <row r="146" spans="1:5" x14ac:dyDescent="0.25">
      <c r="A146" s="8" t="s">
        <v>266</v>
      </c>
      <c r="B146" s="8" t="s">
        <v>267</v>
      </c>
      <c r="C146" s="8">
        <v>388</v>
      </c>
      <c r="D146"/>
    </row>
    <row r="147" spans="1:5" x14ac:dyDescent="0.25">
      <c r="A147" s="8" t="s">
        <v>268</v>
      </c>
      <c r="B147" s="8" t="s">
        <v>269</v>
      </c>
      <c r="C147" s="8">
        <v>46</v>
      </c>
      <c r="D147"/>
    </row>
    <row r="148" spans="1:5" x14ac:dyDescent="0.25">
      <c r="A148" s="8" t="s">
        <v>270</v>
      </c>
      <c r="B148" s="8" t="s">
        <v>271</v>
      </c>
      <c r="C148" s="8">
        <v>161</v>
      </c>
      <c r="D148"/>
    </row>
    <row r="149" spans="1:5" x14ac:dyDescent="0.25">
      <c r="A149" s="8" t="s">
        <v>272</v>
      </c>
      <c r="B149" s="8" t="s">
        <v>273</v>
      </c>
      <c r="C149" s="8">
        <v>87</v>
      </c>
      <c r="D149"/>
    </row>
    <row r="150" spans="1:5" x14ac:dyDescent="0.25">
      <c r="A150" s="8" t="s">
        <v>274</v>
      </c>
      <c r="B150" s="8" t="s">
        <v>275</v>
      </c>
      <c r="C150" s="8">
        <v>141</v>
      </c>
      <c r="D150"/>
    </row>
    <row r="151" spans="1:5" x14ac:dyDescent="0.25">
      <c r="A151" s="8" t="s">
        <v>276</v>
      </c>
      <c r="B151" s="8" t="s">
        <v>277</v>
      </c>
      <c r="C151" s="8">
        <v>155</v>
      </c>
      <c r="D151"/>
    </row>
    <row r="152" spans="1:5" x14ac:dyDescent="0.25">
      <c r="A152" s="8" t="s">
        <v>278</v>
      </c>
      <c r="B152" s="8" t="s">
        <v>30</v>
      </c>
      <c r="C152" s="8">
        <v>72</v>
      </c>
      <c r="D152"/>
    </row>
    <row r="153" spans="1:5" x14ac:dyDescent="0.25">
      <c r="A153" s="8" t="s">
        <v>279</v>
      </c>
      <c r="B153" s="8" t="s">
        <v>280</v>
      </c>
      <c r="C153" s="8">
        <v>251</v>
      </c>
      <c r="D153"/>
      <c r="E153" s="4"/>
    </row>
    <row r="154" spans="1:5" x14ac:dyDescent="0.25">
      <c r="A154" s="8" t="s">
        <v>281</v>
      </c>
      <c r="B154" s="8" t="s">
        <v>282</v>
      </c>
      <c r="C154" s="8">
        <v>114</v>
      </c>
      <c r="D154"/>
      <c r="E154" s="4"/>
    </row>
    <row r="155" spans="1:5" x14ac:dyDescent="0.25">
      <c r="A155" s="8" t="s">
        <v>283</v>
      </c>
      <c r="B155" s="8" t="s">
        <v>284</v>
      </c>
      <c r="C155" s="8">
        <v>229</v>
      </c>
      <c r="D155"/>
    </row>
    <row r="156" spans="1:5" x14ac:dyDescent="0.25">
      <c r="A156" s="8" t="s">
        <v>285</v>
      </c>
      <c r="B156" s="8" t="s">
        <v>286</v>
      </c>
      <c r="C156" s="8">
        <v>44</v>
      </c>
      <c r="D156"/>
    </row>
    <row r="157" spans="1:5" x14ac:dyDescent="0.25">
      <c r="A157" s="8" t="s">
        <v>287</v>
      </c>
      <c r="B157" s="8" t="s">
        <v>288</v>
      </c>
      <c r="C157" s="8">
        <v>79</v>
      </c>
      <c r="D157"/>
    </row>
    <row r="158" spans="1:5" x14ac:dyDescent="0.25">
      <c r="A158" s="8" t="s">
        <v>289</v>
      </c>
      <c r="B158" s="8" t="s">
        <v>290</v>
      </c>
      <c r="C158" s="8" t="s">
        <v>544</v>
      </c>
      <c r="D158"/>
    </row>
    <row r="159" spans="1:5" x14ac:dyDescent="0.25">
      <c r="C159" s="8" t="s">
        <v>545</v>
      </c>
      <c r="D159"/>
    </row>
    <row r="160" spans="1:5" x14ac:dyDescent="0.25">
      <c r="C160" s="8" t="s">
        <v>546</v>
      </c>
      <c r="D160"/>
    </row>
    <row r="161" spans="1:5" x14ac:dyDescent="0.25">
      <c r="C161" s="8" t="s">
        <v>547</v>
      </c>
      <c r="D161"/>
      <c r="E161" s="4"/>
    </row>
    <row r="162" spans="1:5" x14ac:dyDescent="0.25">
      <c r="A162" s="8" t="s">
        <v>291</v>
      </c>
      <c r="B162" s="8" t="s">
        <v>292</v>
      </c>
      <c r="C162" s="8" t="s">
        <v>551</v>
      </c>
      <c r="D162"/>
      <c r="E162" s="4"/>
    </row>
    <row r="163" spans="1:5" x14ac:dyDescent="0.25">
      <c r="C163" s="8" t="s">
        <v>550</v>
      </c>
      <c r="D163"/>
    </row>
    <row r="164" spans="1:5" x14ac:dyDescent="0.25">
      <c r="A164" s="8" t="s">
        <v>293</v>
      </c>
      <c r="B164" s="8" t="s">
        <v>294</v>
      </c>
      <c r="C164" s="8">
        <v>57</v>
      </c>
      <c r="D164"/>
    </row>
    <row r="165" spans="1:5" x14ac:dyDescent="0.25">
      <c r="A165" s="8" t="s">
        <v>295</v>
      </c>
      <c r="B165" s="8" t="s">
        <v>296</v>
      </c>
      <c r="C165" s="8">
        <v>172</v>
      </c>
      <c r="D165"/>
    </row>
    <row r="166" spans="1:5" x14ac:dyDescent="0.25">
      <c r="A166" s="8" t="s">
        <v>297</v>
      </c>
      <c r="B166" s="8" t="s">
        <v>298</v>
      </c>
      <c r="C166" s="8">
        <v>48</v>
      </c>
      <c r="D166"/>
    </row>
    <row r="167" spans="1:5" x14ac:dyDescent="0.25">
      <c r="A167" s="8" t="s">
        <v>299</v>
      </c>
      <c r="B167" s="8" t="s">
        <v>300</v>
      </c>
      <c r="C167" s="8">
        <v>157</v>
      </c>
      <c r="D167"/>
    </row>
    <row r="168" spans="1:5" x14ac:dyDescent="0.25">
      <c r="A168" s="8" t="s">
        <v>301</v>
      </c>
      <c r="B168" s="8" t="s">
        <v>302</v>
      </c>
      <c r="C168" s="8">
        <v>129</v>
      </c>
      <c r="D168"/>
    </row>
    <row r="169" spans="1:5" x14ac:dyDescent="0.25">
      <c r="A169" s="8" t="s">
        <v>303</v>
      </c>
      <c r="B169" s="8" t="s">
        <v>304</v>
      </c>
      <c r="C169" s="8">
        <v>45</v>
      </c>
      <c r="D169"/>
      <c r="E169" s="4"/>
    </row>
    <row r="170" spans="1:5" x14ac:dyDescent="0.25">
      <c r="A170" s="8" t="s">
        <v>305</v>
      </c>
      <c r="B170" s="8" t="s">
        <v>306</v>
      </c>
      <c r="C170" s="8">
        <v>172</v>
      </c>
      <c r="D170"/>
      <c r="E170" s="4"/>
    </row>
    <row r="171" spans="1:5" x14ac:dyDescent="0.25">
      <c r="A171" s="8" t="s">
        <v>307</v>
      </c>
      <c r="B171" s="8" t="s">
        <v>308</v>
      </c>
      <c r="C171" s="8">
        <v>206</v>
      </c>
      <c r="D171"/>
      <c r="E171" s="4"/>
    </row>
    <row r="172" spans="1:5" x14ac:dyDescent="0.25">
      <c r="A172" s="8" t="s">
        <v>309</v>
      </c>
      <c r="B172" s="8" t="s">
        <v>310</v>
      </c>
      <c r="C172" s="8">
        <v>158</v>
      </c>
      <c r="D172"/>
      <c r="E172" s="4"/>
    </row>
    <row r="173" spans="1:5" x14ac:dyDescent="0.25">
      <c r="A173" s="8" t="s">
        <v>311</v>
      </c>
      <c r="B173" s="8" t="s">
        <v>62</v>
      </c>
      <c r="C173" s="8">
        <v>36</v>
      </c>
      <c r="D173"/>
    </row>
    <row r="174" spans="1:5" x14ac:dyDescent="0.25">
      <c r="A174" s="8" t="s">
        <v>312</v>
      </c>
      <c r="B174" s="8" t="s">
        <v>313</v>
      </c>
      <c r="C174" s="8">
        <v>132</v>
      </c>
      <c r="D174"/>
    </row>
    <row r="175" spans="1:5" x14ac:dyDescent="0.25">
      <c r="A175" s="8" t="s">
        <v>314</v>
      </c>
      <c r="B175" s="8" t="s">
        <v>315</v>
      </c>
      <c r="C175" s="8" t="s">
        <v>552</v>
      </c>
      <c r="D175"/>
      <c r="E175" s="5"/>
    </row>
    <row r="176" spans="1:5" x14ac:dyDescent="0.25">
      <c r="C176" s="8" t="s">
        <v>553</v>
      </c>
      <c r="D176"/>
      <c r="E176" s="5"/>
    </row>
    <row r="177" spans="1:5" x14ac:dyDescent="0.25">
      <c r="A177" s="8" t="s">
        <v>316</v>
      </c>
      <c r="B177" s="8" t="s">
        <v>317</v>
      </c>
      <c r="C177" s="8">
        <v>66</v>
      </c>
      <c r="D177"/>
      <c r="E177" s="5"/>
    </row>
    <row r="178" spans="1:5" x14ac:dyDescent="0.25">
      <c r="A178" s="8" t="s">
        <v>318</v>
      </c>
      <c r="B178" s="8" t="s">
        <v>319</v>
      </c>
      <c r="C178" s="8">
        <v>291</v>
      </c>
      <c r="D178"/>
      <c r="E178" s="4"/>
    </row>
    <row r="179" spans="1:5" x14ac:dyDescent="0.25">
      <c r="A179" s="8" t="s">
        <v>320</v>
      </c>
      <c r="B179" s="8" t="s">
        <v>321</v>
      </c>
      <c r="C179" s="8">
        <v>53</v>
      </c>
      <c r="D179"/>
      <c r="E179" s="4"/>
    </row>
    <row r="180" spans="1:5" x14ac:dyDescent="0.25">
      <c r="A180" s="8" t="s">
        <v>322</v>
      </c>
      <c r="B180" s="8" t="s">
        <v>323</v>
      </c>
      <c r="C180" s="8">
        <v>38</v>
      </c>
      <c r="D180"/>
    </row>
    <row r="181" spans="1:5" x14ac:dyDescent="0.25">
      <c r="A181" s="8" t="s">
        <v>324</v>
      </c>
      <c r="B181" s="8" t="s">
        <v>325</v>
      </c>
      <c r="C181" s="8">
        <v>79</v>
      </c>
      <c r="D181"/>
    </row>
    <row r="182" spans="1:5" x14ac:dyDescent="0.25">
      <c r="A182" s="8" t="s">
        <v>326</v>
      </c>
      <c r="B182" s="8" t="s">
        <v>327</v>
      </c>
      <c r="C182" s="8" t="s">
        <v>555</v>
      </c>
      <c r="D182"/>
    </row>
    <row r="183" spans="1:5" x14ac:dyDescent="0.25">
      <c r="C183" s="8" t="s">
        <v>554</v>
      </c>
      <c r="D183"/>
    </row>
    <row r="184" spans="1:5" x14ac:dyDescent="0.25">
      <c r="A184" s="8" t="s">
        <v>328</v>
      </c>
      <c r="B184" s="8" t="s">
        <v>329</v>
      </c>
      <c r="C184" s="8">
        <v>28</v>
      </c>
      <c r="D184"/>
    </row>
    <row r="185" spans="1:5" x14ac:dyDescent="0.25">
      <c r="A185" s="8" t="s">
        <v>330</v>
      </c>
      <c r="B185" s="8" t="s">
        <v>331</v>
      </c>
      <c r="C185" s="8">
        <v>45</v>
      </c>
      <c r="D185"/>
    </row>
    <row r="186" spans="1:5" x14ac:dyDescent="0.25">
      <c r="A186" s="8" t="s">
        <v>332</v>
      </c>
      <c r="B186" s="8" t="s">
        <v>331</v>
      </c>
      <c r="C186" s="8">
        <v>116</v>
      </c>
      <c r="D186"/>
    </row>
    <row r="187" spans="1:5" x14ac:dyDescent="0.25">
      <c r="A187" s="8" t="s">
        <v>333</v>
      </c>
      <c r="B187" s="8" t="s">
        <v>334</v>
      </c>
      <c r="C187" s="8">
        <v>186</v>
      </c>
      <c r="D187"/>
    </row>
    <row r="188" spans="1:5" x14ac:dyDescent="0.25">
      <c r="A188" s="8" t="s">
        <v>335</v>
      </c>
      <c r="B188" s="8" t="s">
        <v>336</v>
      </c>
      <c r="C188" s="8">
        <v>185</v>
      </c>
      <c r="D188"/>
    </row>
    <row r="189" spans="1:5" x14ac:dyDescent="0.25">
      <c r="A189" s="8" t="s">
        <v>337</v>
      </c>
      <c r="B189" s="8" t="s">
        <v>338</v>
      </c>
      <c r="C189" s="8">
        <v>102</v>
      </c>
      <c r="D189"/>
    </row>
    <row r="190" spans="1:5" x14ac:dyDescent="0.25">
      <c r="A190" s="9" t="s">
        <v>339</v>
      </c>
      <c r="B190" s="9" t="s">
        <v>340</v>
      </c>
      <c r="C190" s="8" t="s">
        <v>556</v>
      </c>
      <c r="D190"/>
    </row>
    <row r="191" spans="1:5" x14ac:dyDescent="0.25">
      <c r="A191" s="9"/>
      <c r="B191" s="9"/>
      <c r="C191" s="8" t="s">
        <v>557</v>
      </c>
      <c r="D191"/>
    </row>
    <row r="192" spans="1:5" x14ac:dyDescent="0.25">
      <c r="A192" s="8" t="s">
        <v>341</v>
      </c>
      <c r="B192" s="8" t="s">
        <v>342</v>
      </c>
      <c r="C192" s="8">
        <v>101</v>
      </c>
      <c r="D192"/>
    </row>
    <row r="193" spans="1:4" x14ac:dyDescent="0.25">
      <c r="A193" s="8" t="s">
        <v>343</v>
      </c>
      <c r="B193" s="8" t="s">
        <v>344</v>
      </c>
      <c r="C193" s="8">
        <v>73</v>
      </c>
      <c r="D193"/>
    </row>
    <row r="194" spans="1:4" x14ac:dyDescent="0.25">
      <c r="A194" s="8" t="s">
        <v>345</v>
      </c>
      <c r="B194" s="8" t="s">
        <v>346</v>
      </c>
      <c r="C194" s="8">
        <v>79</v>
      </c>
      <c r="D194"/>
    </row>
    <row r="195" spans="1:4" x14ac:dyDescent="0.25">
      <c r="A195" s="8" t="s">
        <v>347</v>
      </c>
      <c r="B195" s="8" t="s">
        <v>348</v>
      </c>
      <c r="C195" s="8" t="s">
        <v>559</v>
      </c>
      <c r="D195"/>
    </row>
    <row r="196" spans="1:4" x14ac:dyDescent="0.25">
      <c r="C196" s="8" t="s">
        <v>558</v>
      </c>
      <c r="D196"/>
    </row>
    <row r="197" spans="1:4" x14ac:dyDescent="0.25">
      <c r="A197" s="8" t="s">
        <v>349</v>
      </c>
      <c r="B197" s="8" t="s">
        <v>350</v>
      </c>
      <c r="C197" s="8">
        <v>26</v>
      </c>
      <c r="D197"/>
    </row>
    <row r="198" spans="1:4" x14ac:dyDescent="0.25">
      <c r="A198" s="8" t="s">
        <v>351</v>
      </c>
      <c r="B198" s="8" t="s">
        <v>352</v>
      </c>
      <c r="C198" s="8" t="s">
        <v>544</v>
      </c>
      <c r="D198"/>
    </row>
    <row r="199" spans="1:4" x14ac:dyDescent="0.25">
      <c r="C199" s="8" t="s">
        <v>560</v>
      </c>
      <c r="D199"/>
    </row>
    <row r="200" spans="1:4" x14ac:dyDescent="0.25">
      <c r="A200" s="8" t="s">
        <v>353</v>
      </c>
      <c r="B200" s="8" t="s">
        <v>354</v>
      </c>
      <c r="C200" s="8">
        <v>178</v>
      </c>
      <c r="D200"/>
    </row>
    <row r="201" spans="1:4" x14ac:dyDescent="0.25">
      <c r="A201" s="8" t="s">
        <v>355</v>
      </c>
      <c r="B201" s="8" t="s">
        <v>356</v>
      </c>
      <c r="C201" s="8">
        <v>67</v>
      </c>
      <c r="D201"/>
    </row>
    <row r="202" spans="1:4" x14ac:dyDescent="0.25">
      <c r="A202" s="8" t="s">
        <v>357</v>
      </c>
      <c r="B202" s="8" t="s">
        <v>358</v>
      </c>
      <c r="C202" s="8" t="s">
        <v>562</v>
      </c>
      <c r="D202"/>
    </row>
    <row r="203" spans="1:4" x14ac:dyDescent="0.25">
      <c r="C203" s="8" t="s">
        <v>561</v>
      </c>
      <c r="D203"/>
    </row>
    <row r="204" spans="1:4" x14ac:dyDescent="0.25">
      <c r="A204" s="8" t="s">
        <v>359</v>
      </c>
      <c r="B204" s="8" t="s">
        <v>360</v>
      </c>
      <c r="C204" s="8">
        <v>46</v>
      </c>
      <c r="D204"/>
    </row>
    <row r="205" spans="1:4" x14ac:dyDescent="0.25">
      <c r="A205" s="8" t="s">
        <v>361</v>
      </c>
      <c r="B205" s="8" t="s">
        <v>362</v>
      </c>
      <c r="C205" s="8">
        <v>21</v>
      </c>
      <c r="D205"/>
    </row>
    <row r="206" spans="1:4" x14ac:dyDescent="0.25">
      <c r="A206" s="8" t="s">
        <v>361</v>
      </c>
      <c r="B206" s="8" t="s">
        <v>362</v>
      </c>
      <c r="C206" s="8">
        <v>82</v>
      </c>
      <c r="D206"/>
    </row>
    <row r="207" spans="1:4" x14ac:dyDescent="0.25">
      <c r="A207" s="8" t="s">
        <v>363</v>
      </c>
      <c r="B207" s="8" t="s">
        <v>358</v>
      </c>
      <c r="C207" s="8" t="s">
        <v>562</v>
      </c>
      <c r="D207"/>
    </row>
    <row r="208" spans="1:4" x14ac:dyDescent="0.25">
      <c r="C208" s="8" t="s">
        <v>561</v>
      </c>
      <c r="D208"/>
    </row>
    <row r="209" spans="1:5" x14ac:dyDescent="0.25">
      <c r="A209" s="8" t="s">
        <v>364</v>
      </c>
      <c r="B209" s="8" t="s">
        <v>365</v>
      </c>
      <c r="C209" s="8">
        <v>55</v>
      </c>
      <c r="D209"/>
    </row>
    <row r="210" spans="1:5" x14ac:dyDescent="0.25">
      <c r="A210" s="8" t="s">
        <v>366</v>
      </c>
      <c r="B210" s="8" t="s">
        <v>340</v>
      </c>
      <c r="C210" s="8">
        <v>82</v>
      </c>
      <c r="D210"/>
    </row>
    <row r="211" spans="1:5" x14ac:dyDescent="0.25">
      <c r="A211" s="8" t="s">
        <v>367</v>
      </c>
      <c r="B211" s="8" t="s">
        <v>368</v>
      </c>
      <c r="C211" s="8">
        <v>237</v>
      </c>
      <c r="D211"/>
    </row>
    <row r="212" spans="1:5" x14ac:dyDescent="0.25">
      <c r="A212" s="8" t="s">
        <v>369</v>
      </c>
      <c r="B212" s="8" t="s">
        <v>370</v>
      </c>
      <c r="C212" s="8">
        <v>120</v>
      </c>
      <c r="D212"/>
    </row>
    <row r="213" spans="1:5" x14ac:dyDescent="0.25">
      <c r="A213" s="8" t="s">
        <v>371</v>
      </c>
      <c r="B213" s="8" t="s">
        <v>372</v>
      </c>
      <c r="C213" s="8">
        <v>408</v>
      </c>
      <c r="D213"/>
      <c r="E213" s="4"/>
    </row>
    <row r="214" spans="1:5" x14ac:dyDescent="0.25">
      <c r="A214" s="8" t="s">
        <v>373</v>
      </c>
      <c r="B214" s="8" t="s">
        <v>370</v>
      </c>
      <c r="C214" s="8">
        <v>120</v>
      </c>
      <c r="D214"/>
      <c r="E214" s="4"/>
    </row>
    <row r="215" spans="1:5" x14ac:dyDescent="0.25">
      <c r="A215" s="8" t="s">
        <v>374</v>
      </c>
      <c r="B215" s="8" t="s">
        <v>375</v>
      </c>
      <c r="C215" s="8">
        <v>74</v>
      </c>
      <c r="D215"/>
    </row>
    <row r="216" spans="1:5" x14ac:dyDescent="0.25">
      <c r="A216" s="8" t="s">
        <v>376</v>
      </c>
      <c r="B216" s="8" t="s">
        <v>20</v>
      </c>
      <c r="C216" s="8" t="s">
        <v>564</v>
      </c>
      <c r="D216"/>
    </row>
    <row r="217" spans="1:5" x14ac:dyDescent="0.25">
      <c r="C217" s="8" t="s">
        <v>563</v>
      </c>
      <c r="D217"/>
    </row>
    <row r="218" spans="1:5" x14ac:dyDescent="0.25">
      <c r="A218" s="8" t="s">
        <v>377</v>
      </c>
      <c r="B218" s="8" t="s">
        <v>378</v>
      </c>
      <c r="C218" s="8">
        <v>61</v>
      </c>
      <c r="D218"/>
    </row>
    <row r="219" spans="1:5" x14ac:dyDescent="0.25">
      <c r="A219" s="8" t="s">
        <v>379</v>
      </c>
      <c r="B219" s="8" t="s">
        <v>380</v>
      </c>
      <c r="C219" s="8">
        <v>65</v>
      </c>
      <c r="D219"/>
    </row>
    <row r="220" spans="1:5" x14ac:dyDescent="0.25">
      <c r="A220" s="8" t="s">
        <v>381</v>
      </c>
      <c r="B220" s="8" t="s">
        <v>382</v>
      </c>
      <c r="C220" s="8">
        <v>80</v>
      </c>
      <c r="D220"/>
    </row>
    <row r="221" spans="1:5" x14ac:dyDescent="0.25">
      <c r="A221" s="8" t="s">
        <v>383</v>
      </c>
      <c r="B221" s="8" t="s">
        <v>384</v>
      </c>
      <c r="C221" s="8">
        <v>51</v>
      </c>
      <c r="D221"/>
    </row>
    <row r="222" spans="1:5" x14ac:dyDescent="0.25">
      <c r="A222" s="8" t="s">
        <v>385</v>
      </c>
      <c r="B222" s="8" t="s">
        <v>386</v>
      </c>
      <c r="C222" s="8">
        <v>416</v>
      </c>
      <c r="D222"/>
    </row>
    <row r="223" spans="1:5" x14ac:dyDescent="0.25">
      <c r="A223" s="8" t="s">
        <v>388</v>
      </c>
      <c r="B223" s="8" t="s">
        <v>389</v>
      </c>
      <c r="C223" s="8">
        <v>165</v>
      </c>
      <c r="D223"/>
    </row>
    <row r="224" spans="1:5" x14ac:dyDescent="0.25">
      <c r="A224" s="8" t="s">
        <v>388</v>
      </c>
      <c r="B224" s="8" t="s">
        <v>389</v>
      </c>
      <c r="C224" s="8">
        <v>120</v>
      </c>
      <c r="D224"/>
      <c r="E224" s="4"/>
    </row>
    <row r="225" spans="1:5" x14ac:dyDescent="0.25">
      <c r="A225" s="8" t="s">
        <v>390</v>
      </c>
      <c r="B225" s="8" t="s">
        <v>352</v>
      </c>
      <c r="C225" s="8" t="s">
        <v>544</v>
      </c>
      <c r="D225"/>
      <c r="E225" s="4"/>
    </row>
    <row r="226" spans="1:5" x14ac:dyDescent="0.25">
      <c r="C226" s="8" t="s">
        <v>560</v>
      </c>
      <c r="D226"/>
    </row>
    <row r="227" spans="1:5" x14ac:dyDescent="0.25">
      <c r="A227" s="8" t="s">
        <v>391</v>
      </c>
      <c r="B227" s="8" t="s">
        <v>370</v>
      </c>
      <c r="C227" s="8">
        <v>120</v>
      </c>
      <c r="D227"/>
    </row>
    <row r="228" spans="1:5" x14ac:dyDescent="0.25">
      <c r="A228" s="8" t="s">
        <v>392</v>
      </c>
      <c r="B228" s="8" t="s">
        <v>382</v>
      </c>
      <c r="C228" s="8">
        <v>81</v>
      </c>
      <c r="D228"/>
      <c r="E228" s="4"/>
    </row>
    <row r="229" spans="1:5" x14ac:dyDescent="0.25">
      <c r="A229" s="8" t="s">
        <v>393</v>
      </c>
      <c r="B229" s="8" t="s">
        <v>394</v>
      </c>
      <c r="C229" s="8">
        <v>127</v>
      </c>
      <c r="D229"/>
      <c r="E229" s="4"/>
    </row>
    <row r="230" spans="1:5" x14ac:dyDescent="0.25">
      <c r="A230" s="8" t="s">
        <v>395</v>
      </c>
      <c r="B230" s="8" t="s">
        <v>396</v>
      </c>
      <c r="C230" s="8">
        <v>50</v>
      </c>
      <c r="D230"/>
    </row>
    <row r="231" spans="1:5" x14ac:dyDescent="0.25">
      <c r="A231" s="8" t="s">
        <v>397</v>
      </c>
      <c r="B231" s="8" t="s">
        <v>389</v>
      </c>
      <c r="C231" s="8">
        <v>165</v>
      </c>
      <c r="D231"/>
    </row>
    <row r="232" spans="1:5" x14ac:dyDescent="0.25">
      <c r="A232" s="8" t="s">
        <v>398</v>
      </c>
      <c r="B232" s="8" t="s">
        <v>387</v>
      </c>
      <c r="C232" s="8">
        <v>157</v>
      </c>
      <c r="D232"/>
    </row>
    <row r="233" spans="1:5" x14ac:dyDescent="0.25">
      <c r="A233" s="8" t="s">
        <v>399</v>
      </c>
      <c r="B233" s="8" t="s">
        <v>352</v>
      </c>
      <c r="C233" s="8" t="s">
        <v>565</v>
      </c>
      <c r="D233"/>
    </row>
    <row r="234" spans="1:5" x14ac:dyDescent="0.25">
      <c r="C234" s="8" t="s">
        <v>560</v>
      </c>
      <c r="D234"/>
    </row>
    <row r="235" spans="1:5" x14ac:dyDescent="0.25">
      <c r="A235" s="8" t="s">
        <v>400</v>
      </c>
      <c r="B235" s="8" t="s">
        <v>358</v>
      </c>
      <c r="C235" s="8" t="s">
        <v>566</v>
      </c>
      <c r="D235"/>
    </row>
    <row r="236" spans="1:5" x14ac:dyDescent="0.25">
      <c r="C236" s="8" t="s">
        <v>567</v>
      </c>
      <c r="D236"/>
    </row>
    <row r="237" spans="1:5" x14ac:dyDescent="0.25">
      <c r="A237" s="8" t="s">
        <v>401</v>
      </c>
      <c r="B237" s="8" t="s">
        <v>402</v>
      </c>
      <c r="C237" s="8">
        <v>62</v>
      </c>
      <c r="D237"/>
    </row>
    <row r="238" spans="1:5" x14ac:dyDescent="0.25">
      <c r="A238" s="8" t="s">
        <v>403</v>
      </c>
      <c r="B238" s="8" t="s">
        <v>404</v>
      </c>
      <c r="C238" s="8">
        <v>81</v>
      </c>
      <c r="D238"/>
    </row>
    <row r="239" spans="1:5" x14ac:dyDescent="0.25">
      <c r="A239" s="8" t="s">
        <v>405</v>
      </c>
      <c r="B239" s="8" t="s">
        <v>406</v>
      </c>
      <c r="C239" s="8" t="s">
        <v>571</v>
      </c>
      <c r="D239"/>
    </row>
    <row r="240" spans="1:5" x14ac:dyDescent="0.25">
      <c r="C240" s="8" t="s">
        <v>570</v>
      </c>
      <c r="D240"/>
    </row>
    <row r="241" spans="1:5" x14ac:dyDescent="0.25">
      <c r="C241" s="8" t="s">
        <v>569</v>
      </c>
      <c r="D241"/>
    </row>
    <row r="242" spans="1:5" x14ac:dyDescent="0.25">
      <c r="A242" s="8" t="s">
        <v>407</v>
      </c>
      <c r="B242" s="8" t="s">
        <v>358</v>
      </c>
      <c r="C242" s="8" t="s">
        <v>568</v>
      </c>
      <c r="D242"/>
    </row>
    <row r="243" spans="1:5" x14ac:dyDescent="0.25">
      <c r="C243" s="8" t="s">
        <v>567</v>
      </c>
      <c r="D243"/>
    </row>
    <row r="244" spans="1:5" x14ac:dyDescent="0.25">
      <c r="A244" s="8" t="s">
        <v>408</v>
      </c>
      <c r="B244" s="8" t="s">
        <v>354</v>
      </c>
      <c r="C244" s="8">
        <v>163</v>
      </c>
      <c r="D244"/>
    </row>
    <row r="245" spans="1:5" x14ac:dyDescent="0.25">
      <c r="A245" s="8" t="s">
        <v>409</v>
      </c>
      <c r="B245" s="8" t="s">
        <v>22</v>
      </c>
      <c r="C245" s="8">
        <v>118</v>
      </c>
      <c r="D245"/>
    </row>
    <row r="246" spans="1:5" x14ac:dyDescent="0.25">
      <c r="A246" s="8" t="s">
        <v>410</v>
      </c>
      <c r="B246" s="8" t="s">
        <v>411</v>
      </c>
      <c r="C246" s="8">
        <v>60</v>
      </c>
    </row>
    <row r="247" spans="1:5" x14ac:dyDescent="0.25">
      <c r="A247" s="8" t="s">
        <v>412</v>
      </c>
      <c r="B247" s="8" t="s">
        <v>413</v>
      </c>
      <c r="C247" s="8">
        <v>312</v>
      </c>
      <c r="E247" s="4"/>
    </row>
    <row r="248" spans="1:5" x14ac:dyDescent="0.25">
      <c r="A248" s="8" t="s">
        <v>415</v>
      </c>
      <c r="B248" s="8" t="s">
        <v>416</v>
      </c>
      <c r="C248" s="8">
        <v>90</v>
      </c>
      <c r="E248" s="4"/>
    </row>
    <row r="249" spans="1:5" x14ac:dyDescent="0.25">
      <c r="A249" s="8" t="s">
        <v>417</v>
      </c>
      <c r="B249" s="8" t="s">
        <v>418</v>
      </c>
      <c r="C249" s="8">
        <v>274</v>
      </c>
    </row>
    <row r="250" spans="1:5" x14ac:dyDescent="0.25">
      <c r="A250" s="8" t="s">
        <v>419</v>
      </c>
      <c r="B250" s="8" t="s">
        <v>420</v>
      </c>
      <c r="C250" s="8">
        <v>52</v>
      </c>
    </row>
    <row r="251" spans="1:5" x14ac:dyDescent="0.25">
      <c r="A251" s="8" t="s">
        <v>421</v>
      </c>
      <c r="B251" s="8" t="s">
        <v>422</v>
      </c>
      <c r="C251" s="8">
        <v>420</v>
      </c>
    </row>
    <row r="252" spans="1:5" x14ac:dyDescent="0.25">
      <c r="A252" s="8" t="s">
        <v>423</v>
      </c>
      <c r="B252" s="8" t="s">
        <v>424</v>
      </c>
      <c r="C252" s="8">
        <v>182</v>
      </c>
    </row>
    <row r="253" spans="1:5" x14ac:dyDescent="0.25">
      <c r="A253" s="8" t="s">
        <v>425</v>
      </c>
      <c r="B253" s="8" t="s">
        <v>414</v>
      </c>
      <c r="C253" s="8">
        <v>78</v>
      </c>
    </row>
    <row r="254" spans="1:5" x14ac:dyDescent="0.25">
      <c r="A254" s="8" t="s">
        <v>426</v>
      </c>
      <c r="B254" s="8" t="s">
        <v>427</v>
      </c>
      <c r="C254" s="8">
        <v>162</v>
      </c>
    </row>
    <row r="255" spans="1:5" x14ac:dyDescent="0.25">
      <c r="A255" s="8" t="s">
        <v>428</v>
      </c>
      <c r="B255" s="8" t="s">
        <v>429</v>
      </c>
      <c r="C255" s="8">
        <v>122</v>
      </c>
    </row>
    <row r="256" spans="1:5" x14ac:dyDescent="0.25">
      <c r="A256" s="8" t="s">
        <v>430</v>
      </c>
      <c r="B256" s="8" t="s">
        <v>431</v>
      </c>
      <c r="C256" s="8">
        <v>167</v>
      </c>
    </row>
    <row r="257" spans="1:3" x14ac:dyDescent="0.25">
      <c r="A257" s="8" t="s">
        <v>432</v>
      </c>
      <c r="B257" s="8" t="s">
        <v>433</v>
      </c>
      <c r="C257" s="8">
        <v>29</v>
      </c>
    </row>
    <row r="258" spans="1:3" x14ac:dyDescent="0.25">
      <c r="A258" s="8" t="s">
        <v>434</v>
      </c>
      <c r="B258" s="8" t="s">
        <v>435</v>
      </c>
      <c r="C258" s="8">
        <v>185</v>
      </c>
    </row>
    <row r="259" spans="1:3" x14ac:dyDescent="0.25">
      <c r="A259" s="8" t="s">
        <v>436</v>
      </c>
      <c r="B259" s="8" t="s">
        <v>48</v>
      </c>
      <c r="C259" s="8">
        <v>190</v>
      </c>
    </row>
    <row r="260" spans="1:3" x14ac:dyDescent="0.25">
      <c r="A260" s="8" t="s">
        <v>437</v>
      </c>
      <c r="B260" s="8" t="s">
        <v>438</v>
      </c>
      <c r="C260" s="8">
        <v>115</v>
      </c>
    </row>
    <row r="261" spans="1:3" x14ac:dyDescent="0.25">
      <c r="A261" s="8" t="s">
        <v>439</v>
      </c>
      <c r="B261" s="8" t="s">
        <v>440</v>
      </c>
      <c r="C261" s="8">
        <v>87</v>
      </c>
    </row>
    <row r="262" spans="1:3" x14ac:dyDescent="0.25">
      <c r="A262" s="8" t="s">
        <v>441</v>
      </c>
      <c r="B262" s="8" t="s">
        <v>442</v>
      </c>
      <c r="C262" s="8">
        <v>39</v>
      </c>
    </row>
    <row r="263" spans="1:3" x14ac:dyDescent="0.25">
      <c r="A263" s="8" t="s">
        <v>443</v>
      </c>
      <c r="B263" s="8" t="s">
        <v>444</v>
      </c>
      <c r="C263" s="8">
        <v>163</v>
      </c>
    </row>
    <row r="264" spans="1:3" x14ac:dyDescent="0.25">
      <c r="A264" s="8" t="s">
        <v>445</v>
      </c>
      <c r="B264" s="8" t="s">
        <v>446</v>
      </c>
      <c r="C264" s="8">
        <v>76</v>
      </c>
    </row>
    <row r="265" spans="1:3" x14ac:dyDescent="0.25">
      <c r="A265" s="8" t="s">
        <v>447</v>
      </c>
      <c r="B265" s="8" t="s">
        <v>448</v>
      </c>
      <c r="C265" s="8">
        <v>172</v>
      </c>
    </row>
    <row r="266" spans="1:3" x14ac:dyDescent="0.25">
      <c r="A266" s="8" t="s">
        <v>449</v>
      </c>
      <c r="B266" s="8" t="s">
        <v>450</v>
      </c>
      <c r="C266" s="8">
        <v>246</v>
      </c>
    </row>
    <row r="267" spans="1:3" x14ac:dyDescent="0.25">
      <c r="A267" s="8" t="s">
        <v>451</v>
      </c>
      <c r="B267" s="8" t="s">
        <v>452</v>
      </c>
      <c r="C267" s="8">
        <v>71</v>
      </c>
    </row>
    <row r="268" spans="1:3" x14ac:dyDescent="0.25">
      <c r="A268" s="8" t="s">
        <v>453</v>
      </c>
      <c r="B268" s="8" t="s">
        <v>454</v>
      </c>
      <c r="C268" s="8">
        <v>151</v>
      </c>
    </row>
    <row r="269" spans="1:3" x14ac:dyDescent="0.25">
      <c r="A269" s="8" t="s">
        <v>455</v>
      </c>
      <c r="B269" s="8" t="s">
        <v>416</v>
      </c>
      <c r="C269" s="8">
        <v>90</v>
      </c>
    </row>
    <row r="270" spans="1:3" x14ac:dyDescent="0.25">
      <c r="A270" s="8" t="s">
        <v>456</v>
      </c>
      <c r="B270" s="8" t="s">
        <v>411</v>
      </c>
      <c r="C270" s="8">
        <v>68</v>
      </c>
    </row>
    <row r="271" spans="1:3" x14ac:dyDescent="0.25">
      <c r="A271" s="8" t="s">
        <v>457</v>
      </c>
      <c r="B271" s="8" t="s">
        <v>458</v>
      </c>
      <c r="C271" s="8">
        <v>50</v>
      </c>
    </row>
    <row r="272" spans="1:3" x14ac:dyDescent="0.25">
      <c r="A272" s="8" t="s">
        <v>459</v>
      </c>
      <c r="B272" s="8" t="s">
        <v>448</v>
      </c>
      <c r="C272" s="8">
        <v>208</v>
      </c>
    </row>
    <row r="273" spans="1:3" x14ac:dyDescent="0.25">
      <c r="A273" s="8" t="s">
        <v>460</v>
      </c>
      <c r="B273" s="8" t="s">
        <v>334</v>
      </c>
      <c r="C273" s="8">
        <v>332</v>
      </c>
    </row>
    <row r="274" spans="1:3" x14ac:dyDescent="0.25">
      <c r="A274" s="8" t="s">
        <v>461</v>
      </c>
      <c r="B274" s="8" t="s">
        <v>462</v>
      </c>
      <c r="C274" s="8">
        <v>125</v>
      </c>
    </row>
    <row r="275" spans="1:3" x14ac:dyDescent="0.25">
      <c r="A275" s="8" t="s">
        <v>463</v>
      </c>
      <c r="B275" s="8" t="s">
        <v>464</v>
      </c>
      <c r="C275" s="8">
        <v>101</v>
      </c>
    </row>
    <row r="276" spans="1:3" x14ac:dyDescent="0.25">
      <c r="A276" s="8" t="s">
        <v>465</v>
      </c>
      <c r="B276" s="8" t="s">
        <v>416</v>
      </c>
      <c r="C276" s="8">
        <v>90</v>
      </c>
    </row>
    <row r="277" spans="1:3" x14ac:dyDescent="0.25">
      <c r="A277" s="8" t="s">
        <v>466</v>
      </c>
      <c r="B277" s="8" t="s">
        <v>467</v>
      </c>
      <c r="C277" s="8" t="s">
        <v>573</v>
      </c>
    </row>
    <row r="278" spans="1:3" x14ac:dyDescent="0.25">
      <c r="C278" s="8" t="s">
        <v>572</v>
      </c>
    </row>
    <row r="279" spans="1:3" x14ac:dyDescent="0.25">
      <c r="A279" s="8" t="s">
        <v>468</v>
      </c>
      <c r="B279" s="8" t="s">
        <v>469</v>
      </c>
      <c r="C279" s="8">
        <v>136</v>
      </c>
    </row>
    <row r="280" spans="1:3" x14ac:dyDescent="0.25">
      <c r="A280" s="8" t="s">
        <v>470</v>
      </c>
      <c r="B280" s="8" t="s">
        <v>471</v>
      </c>
      <c r="C280" s="8">
        <v>228</v>
      </c>
    </row>
    <row r="281" spans="1:3" x14ac:dyDescent="0.25">
      <c r="A281" s="8" t="s">
        <v>472</v>
      </c>
      <c r="B281" s="8" t="s">
        <v>473</v>
      </c>
      <c r="C281" s="8">
        <v>29</v>
      </c>
    </row>
    <row r="282" spans="1:3" x14ac:dyDescent="0.25">
      <c r="A282" s="8" t="s">
        <v>474</v>
      </c>
      <c r="B282" s="8" t="s">
        <v>475</v>
      </c>
      <c r="C282" s="8">
        <v>246</v>
      </c>
    </row>
    <row r="283" spans="1:3" x14ac:dyDescent="0.25">
      <c r="A283" s="8" t="s">
        <v>476</v>
      </c>
      <c r="B283" s="8" t="s">
        <v>420</v>
      </c>
      <c r="C283" s="8">
        <v>52</v>
      </c>
    </row>
    <row r="284" spans="1:3" x14ac:dyDescent="0.25">
      <c r="A284" s="8" t="s">
        <v>477</v>
      </c>
      <c r="B284" s="8" t="s">
        <v>478</v>
      </c>
      <c r="C284" s="8">
        <v>155</v>
      </c>
    </row>
    <row r="285" spans="1:3" x14ac:dyDescent="0.25">
      <c r="A285" s="8" t="s">
        <v>479</v>
      </c>
      <c r="B285" s="8" t="s">
        <v>480</v>
      </c>
      <c r="C285" s="8">
        <v>84</v>
      </c>
    </row>
    <row r="286" spans="1:3" x14ac:dyDescent="0.25">
      <c r="A286" s="8" t="s">
        <v>481</v>
      </c>
      <c r="B286" s="8" t="s">
        <v>482</v>
      </c>
      <c r="C286" s="8">
        <v>51</v>
      </c>
    </row>
    <row r="287" spans="1:3" x14ac:dyDescent="0.25">
      <c r="A287" s="8" t="s">
        <v>483</v>
      </c>
      <c r="B287" s="8" t="s">
        <v>429</v>
      </c>
      <c r="C287" s="8">
        <v>123</v>
      </c>
    </row>
    <row r="288" spans="1:3" x14ac:dyDescent="0.25">
      <c r="A288" s="8" t="s">
        <v>484</v>
      </c>
      <c r="B288" s="8" t="s">
        <v>485</v>
      </c>
      <c r="C288" s="8" t="s">
        <v>575</v>
      </c>
    </row>
    <row r="289" spans="1:3" x14ac:dyDescent="0.25">
      <c r="C289" s="8" t="s">
        <v>574</v>
      </c>
    </row>
    <row r="290" spans="1:3" x14ac:dyDescent="0.25">
      <c r="A290" s="8" t="s">
        <v>486</v>
      </c>
      <c r="B290" s="8" t="s">
        <v>487</v>
      </c>
      <c r="C290" s="8">
        <v>247</v>
      </c>
    </row>
    <row r="291" spans="1:3" x14ac:dyDescent="0.25">
      <c r="A291" s="8" t="s">
        <v>488</v>
      </c>
      <c r="B291" s="8" t="s">
        <v>414</v>
      </c>
      <c r="C291" s="8">
        <v>45</v>
      </c>
    </row>
    <row r="292" spans="1:3" x14ac:dyDescent="0.25">
      <c r="A292" s="8" t="s">
        <v>489</v>
      </c>
      <c r="B292" s="8" t="s">
        <v>485</v>
      </c>
      <c r="C292" s="8" t="s">
        <v>575</v>
      </c>
    </row>
    <row r="293" spans="1:3" x14ac:dyDescent="0.25">
      <c r="C293" s="8" t="s">
        <v>574</v>
      </c>
    </row>
    <row r="294" spans="1:3" x14ac:dyDescent="0.25">
      <c r="A294" s="8" t="s">
        <v>490</v>
      </c>
      <c r="B294" s="8" t="s">
        <v>491</v>
      </c>
      <c r="C294" s="8">
        <v>55</v>
      </c>
    </row>
    <row r="295" spans="1:3" x14ac:dyDescent="0.25">
      <c r="A295" s="8" t="s">
        <v>492</v>
      </c>
      <c r="B295" s="8" t="s">
        <v>493</v>
      </c>
      <c r="C295" s="8">
        <v>39</v>
      </c>
    </row>
    <row r="296" spans="1:3" x14ac:dyDescent="0.25">
      <c r="A296" s="8" t="s">
        <v>494</v>
      </c>
      <c r="B296" s="8" t="s">
        <v>452</v>
      </c>
      <c r="C296" s="8">
        <v>79</v>
      </c>
    </row>
    <row r="297" spans="1:3" x14ac:dyDescent="0.25">
      <c r="A297" s="8" t="s">
        <v>495</v>
      </c>
      <c r="B297" s="8" t="s">
        <v>496</v>
      </c>
      <c r="C297" s="8">
        <v>59</v>
      </c>
    </row>
    <row r="298" spans="1:3" x14ac:dyDescent="0.25">
      <c r="A298" s="8" t="s">
        <v>497</v>
      </c>
      <c r="B298" s="8" t="s">
        <v>482</v>
      </c>
      <c r="C298" s="8">
        <v>51</v>
      </c>
    </row>
    <row r="299" spans="1:3" x14ac:dyDescent="0.25">
      <c r="A299" s="8" t="s">
        <v>498</v>
      </c>
      <c r="B299" s="8" t="s">
        <v>420</v>
      </c>
      <c r="C299" s="8">
        <v>58</v>
      </c>
    </row>
    <row r="300" spans="1:3" x14ac:dyDescent="0.25">
      <c r="A300" s="8" t="s">
        <v>499</v>
      </c>
      <c r="B300" s="8" t="s">
        <v>450</v>
      </c>
      <c r="C300" s="8">
        <v>246</v>
      </c>
    </row>
    <row r="301" spans="1:3" x14ac:dyDescent="0.25">
      <c r="A301" s="8" t="s">
        <v>500</v>
      </c>
      <c r="B301" s="8" t="s">
        <v>420</v>
      </c>
      <c r="C301" s="8">
        <v>51</v>
      </c>
    </row>
    <row r="302" spans="1:3" x14ac:dyDescent="0.25">
      <c r="A302" s="8" t="s">
        <v>501</v>
      </c>
      <c r="B302" s="8" t="s">
        <v>502</v>
      </c>
      <c r="C302" s="8">
        <v>39</v>
      </c>
    </row>
    <row r="303" spans="1:3" x14ac:dyDescent="0.25">
      <c r="A303" s="8" t="s">
        <v>503</v>
      </c>
      <c r="B303" s="8" t="s">
        <v>36</v>
      </c>
      <c r="C303" s="8">
        <v>132</v>
      </c>
    </row>
    <row r="304" spans="1:3" x14ac:dyDescent="0.25">
      <c r="A304" s="8" t="s">
        <v>504</v>
      </c>
      <c r="B304" s="8" t="s">
        <v>505</v>
      </c>
      <c r="C304" s="8">
        <v>68</v>
      </c>
    </row>
    <row r="305" spans="1:3" x14ac:dyDescent="0.25">
      <c r="A305" s="8" t="s">
        <v>506</v>
      </c>
      <c r="B305" s="8" t="s">
        <v>414</v>
      </c>
      <c r="C305" s="8">
        <v>45</v>
      </c>
    </row>
    <row r="306" spans="1:3" x14ac:dyDescent="0.25">
      <c r="A306" s="8" t="s">
        <v>507</v>
      </c>
      <c r="B306" s="8" t="s">
        <v>508</v>
      </c>
      <c r="C306" s="8">
        <v>37</v>
      </c>
    </row>
    <row r="307" spans="1:3" x14ac:dyDescent="0.25">
      <c r="A307" s="8" t="s">
        <v>509</v>
      </c>
      <c r="B307" s="8" t="s">
        <v>36</v>
      </c>
      <c r="C307" s="8">
        <v>82</v>
      </c>
    </row>
    <row r="308" spans="1:3" x14ac:dyDescent="0.25">
      <c r="A308" s="8" t="s">
        <v>510</v>
      </c>
      <c r="B308" s="8" t="s">
        <v>422</v>
      </c>
      <c r="C308" s="8">
        <v>420</v>
      </c>
    </row>
    <row r="309" spans="1:3" x14ac:dyDescent="0.25">
      <c r="A309" s="8" t="s">
        <v>511</v>
      </c>
      <c r="B309" s="8" t="s">
        <v>512</v>
      </c>
      <c r="C309" s="8">
        <v>127</v>
      </c>
    </row>
    <row r="310" spans="1:3" x14ac:dyDescent="0.25">
      <c r="A310" s="8" t="s">
        <v>513</v>
      </c>
      <c r="B310" s="8" t="s">
        <v>414</v>
      </c>
      <c r="C310" s="8">
        <v>45</v>
      </c>
    </row>
    <row r="311" spans="1:3" x14ac:dyDescent="0.25">
      <c r="A311" s="8" t="s">
        <v>514</v>
      </c>
      <c r="B311" s="8" t="s">
        <v>471</v>
      </c>
      <c r="C311" s="8" t="s">
        <v>577</v>
      </c>
    </row>
    <row r="312" spans="1:3" x14ac:dyDescent="0.25">
      <c r="C312" s="8" t="s">
        <v>576</v>
      </c>
    </row>
    <row r="313" spans="1:3" x14ac:dyDescent="0.25">
      <c r="A313" s="8" t="s">
        <v>515</v>
      </c>
      <c r="B313" s="8" t="s">
        <v>438</v>
      </c>
      <c r="C313" s="8">
        <v>115</v>
      </c>
    </row>
    <row r="314" spans="1:3" x14ac:dyDescent="0.25">
      <c r="A314" s="8" t="s">
        <v>516</v>
      </c>
      <c r="B314" s="8" t="s">
        <v>450</v>
      </c>
      <c r="C314" s="8">
        <v>68</v>
      </c>
    </row>
    <row r="315" spans="1:3" x14ac:dyDescent="0.25">
      <c r="A315" s="8" t="s">
        <v>517</v>
      </c>
      <c r="B315" s="8" t="s">
        <v>448</v>
      </c>
      <c r="C315" s="8">
        <v>172</v>
      </c>
    </row>
    <row r="316" spans="1:3" x14ac:dyDescent="0.25">
      <c r="A316" s="8" t="s">
        <v>518</v>
      </c>
      <c r="B316" s="8" t="s">
        <v>36</v>
      </c>
      <c r="C316" s="8">
        <v>82</v>
      </c>
    </row>
    <row r="317" spans="1:3" x14ac:dyDescent="0.25">
      <c r="A317" s="8" t="s">
        <v>519</v>
      </c>
      <c r="B317" s="8" t="s">
        <v>520</v>
      </c>
      <c r="C317" s="8">
        <v>178</v>
      </c>
    </row>
    <row r="318" spans="1:3" x14ac:dyDescent="0.25">
      <c r="A318" s="8" t="s">
        <v>521</v>
      </c>
      <c r="B318" s="8" t="s">
        <v>522</v>
      </c>
      <c r="C318" s="8">
        <v>239</v>
      </c>
    </row>
    <row r="319" spans="1:3" x14ac:dyDescent="0.25">
      <c r="A319" s="8" t="s">
        <v>523</v>
      </c>
      <c r="B319" s="8" t="s">
        <v>420</v>
      </c>
      <c r="C319" s="8">
        <v>52</v>
      </c>
    </row>
    <row r="320" spans="1:3" x14ac:dyDescent="0.25">
      <c r="A320" s="8" t="s">
        <v>524</v>
      </c>
      <c r="B320" s="8" t="s">
        <v>525</v>
      </c>
      <c r="C320" s="8">
        <v>132</v>
      </c>
    </row>
    <row r="321" spans="1:3" x14ac:dyDescent="0.25">
      <c r="A321" s="8" t="s">
        <v>526</v>
      </c>
      <c r="B321" s="8" t="s">
        <v>416</v>
      </c>
      <c r="C321" s="8">
        <v>90</v>
      </c>
    </row>
    <row r="322" spans="1:3" x14ac:dyDescent="0.25">
      <c r="A322" s="8" t="s">
        <v>527</v>
      </c>
      <c r="B322" s="8" t="s">
        <v>528</v>
      </c>
      <c r="C322" s="8">
        <v>327</v>
      </c>
    </row>
    <row r="323" spans="1:3" x14ac:dyDescent="0.25">
      <c r="A323" s="8" t="s">
        <v>529</v>
      </c>
      <c r="B323" s="8" t="s">
        <v>530</v>
      </c>
      <c r="C323" s="8">
        <v>51</v>
      </c>
    </row>
    <row r="324" spans="1:3" x14ac:dyDescent="0.25">
      <c r="A324" s="8" t="s">
        <v>531</v>
      </c>
      <c r="B324" s="8" t="s">
        <v>532</v>
      </c>
      <c r="C324" s="8">
        <v>56</v>
      </c>
    </row>
    <row r="325" spans="1:3" x14ac:dyDescent="0.25">
      <c r="A325" s="8" t="s">
        <v>533</v>
      </c>
      <c r="B325" s="8" t="s">
        <v>429</v>
      </c>
      <c r="C325" s="8">
        <v>203</v>
      </c>
    </row>
    <row r="326" spans="1:3" x14ac:dyDescent="0.25">
      <c r="A326" s="8" t="s">
        <v>534</v>
      </c>
      <c r="B326" s="8" t="s">
        <v>535</v>
      </c>
      <c r="C326" s="8">
        <v>36</v>
      </c>
    </row>
    <row r="327" spans="1:3" x14ac:dyDescent="0.25">
      <c r="A327" s="8" t="s">
        <v>536</v>
      </c>
      <c r="B327" s="8" t="s">
        <v>537</v>
      </c>
      <c r="C327" s="8">
        <v>164</v>
      </c>
    </row>
    <row r="328" spans="1:3" x14ac:dyDescent="0.25">
      <c r="A328" s="8" t="s">
        <v>538</v>
      </c>
      <c r="B328" s="8" t="s">
        <v>539</v>
      </c>
      <c r="C328" s="8">
        <v>241</v>
      </c>
    </row>
    <row r="330" spans="1:3" x14ac:dyDescent="0.25">
      <c r="B330" s="7" t="s">
        <v>578</v>
      </c>
      <c r="C330" s="8">
        <f>AVERAGE(C61:C328)</f>
        <v>135.8577777777777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Iowa - Department of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, Xiaojing</dc:creator>
  <cp:lastModifiedBy>Hong, Xiaojing</cp:lastModifiedBy>
  <dcterms:created xsi:type="dcterms:W3CDTF">2011-10-19T20:31:35Z</dcterms:created>
  <dcterms:modified xsi:type="dcterms:W3CDTF">2012-04-18T15:40:29Z</dcterms:modified>
</cp:coreProperties>
</file>